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2" sheetId="1" r:id="rId4"/>
    <sheet state="visible" name="S3" sheetId="2" r:id="rId5"/>
    <sheet state="visible" name="S4" sheetId="3" r:id="rId6"/>
    <sheet state="visible" name="S5" sheetId="4" r:id="rId7"/>
  </sheets>
  <definedNames>
    <definedName hidden="1" localSheetId="0" name="_xlnm._FilterDatabase">'S2'!$A$1:$D$105</definedName>
    <definedName hidden="1" localSheetId="2" name="_xlnm._FilterDatabase">'S4'!$A$1:$C$188</definedName>
  </definedNames>
  <calcPr/>
</workbook>
</file>

<file path=xl/sharedStrings.xml><?xml version="1.0" encoding="utf-8"?>
<sst xmlns="http://schemas.openxmlformats.org/spreadsheetml/2006/main" count="1559" uniqueCount="270">
  <si>
    <t>Family</t>
  </si>
  <si>
    <t>Name</t>
  </si>
  <si>
    <t>Predator_size_log</t>
  </si>
  <si>
    <t>Prey_size_log</t>
  </si>
  <si>
    <t>Aniliidae</t>
  </si>
  <si>
    <t>Anilius scytale</t>
  </si>
  <si>
    <r>
      <rPr>
        <rFont val="Times New Roman"/>
        <b/>
        <color theme="1"/>
        <sz val="12.0"/>
      </rPr>
      <t xml:space="preserve">Size_log: </t>
    </r>
    <r>
      <rPr>
        <rFont val="Times New Roman"/>
        <b val="0"/>
        <color theme="1"/>
        <sz val="12.0"/>
      </rPr>
      <t>The variable size_log refers to predator/prey body size, which may correspond to either total length (TTL) or snout–vent length (SVL), when available in the source article. The original values can be consulted in Supplementary File 1. In cases where both measurements (TTL and SVL) were reported, TTL was prioritized.</t>
    </r>
  </si>
  <si>
    <t>Boidae</t>
  </si>
  <si>
    <t>Boa constrictor</t>
  </si>
  <si>
    <t>Charina bottae</t>
  </si>
  <si>
    <t>Chilabothrus inornatus</t>
  </si>
  <si>
    <t>Chilabothrus striatus</t>
  </si>
  <si>
    <t>Eunectes beniensis</t>
  </si>
  <si>
    <t>Eunectes murinus</t>
  </si>
  <si>
    <t>Eunectes notaeus</t>
  </si>
  <si>
    <t>Colubridae</t>
  </si>
  <si>
    <t>Boiga cyanea</t>
  </si>
  <si>
    <t>Boiga trigonata</t>
  </si>
  <si>
    <t>Coluber constrictor</t>
  </si>
  <si>
    <t>Coronella austriaca</t>
  </si>
  <si>
    <t>Dolichophis jugularis</t>
  </si>
  <si>
    <t>Dolichophis jugularis jugularis</t>
  </si>
  <si>
    <t>Elaphe carinata</t>
  </si>
  <si>
    <t>Hierophis viridiflavus</t>
  </si>
  <si>
    <t>Lampropeltis californiae</t>
  </si>
  <si>
    <t>Lampropeltis getula</t>
  </si>
  <si>
    <t>Lycodon semicarinatus</t>
  </si>
  <si>
    <t>Macroprotodon mauritanicus</t>
  </si>
  <si>
    <t>Masticophis flagellum</t>
  </si>
  <si>
    <t>Masticophis flagellum testaceus</t>
  </si>
  <si>
    <t>Pantherophis guttatus</t>
  </si>
  <si>
    <t>Pituophis catenifer</t>
  </si>
  <si>
    <t>Ptyas mucosa</t>
  </si>
  <si>
    <t>Rhinocheilus lecontei</t>
  </si>
  <si>
    <t>Thelotornis kirtlandii</t>
  </si>
  <si>
    <t>Thelotornis mossambicanus</t>
  </si>
  <si>
    <t>Zamenis longissimus</t>
  </si>
  <si>
    <t>Dipsadidae</t>
  </si>
  <si>
    <t>Borikenophis portoricensis anegadae</t>
  </si>
  <si>
    <t>Diadophis punctatus</t>
  </si>
  <si>
    <t>Erythrolamprus miliaris</t>
  </si>
  <si>
    <t>Oxyrhopus clathratus</t>
  </si>
  <si>
    <t>Oxyrhopus trigeminus</t>
  </si>
  <si>
    <t>Philodryas nattereri</t>
  </si>
  <si>
    <t>Philodryas patagoniensis</t>
  </si>
  <si>
    <t>Siphlophis compressus</t>
  </si>
  <si>
    <t>Thamnodynastes phoenix</t>
  </si>
  <si>
    <t>Elapidae</t>
  </si>
  <si>
    <t>Bungarus caeruleus</t>
  </si>
  <si>
    <t>Bungarus multicinctus</t>
  </si>
  <si>
    <t>Micropechis ikaheka</t>
  </si>
  <si>
    <t>Micrurus fulvius</t>
  </si>
  <si>
    <t>Micrurus nigrocinctus</t>
  </si>
  <si>
    <t>Micrurus tener</t>
  </si>
  <si>
    <t>Naja naja</t>
  </si>
  <si>
    <t>Naja nivea</t>
  </si>
  <si>
    <t>Ophiophagus hannah</t>
  </si>
  <si>
    <t>Pseudechis porphyriacus</t>
  </si>
  <si>
    <t>Pseudonaja affinis affinis</t>
  </si>
  <si>
    <t>Sinomicrurus macclellandi</t>
  </si>
  <si>
    <t>Lamprophiidae</t>
  </si>
  <si>
    <t>Lycophidion capense</t>
  </si>
  <si>
    <t>Natricidae</t>
  </si>
  <si>
    <t>Natrix maura</t>
  </si>
  <si>
    <t>Natrix natrix</t>
  </si>
  <si>
    <t>Rhabdophis tigrinus</t>
  </si>
  <si>
    <t>Thamnophis elegans</t>
  </si>
  <si>
    <t>Thamnophis sirtalis</t>
  </si>
  <si>
    <t>Psammophiidae</t>
  </si>
  <si>
    <t>Malpolon monspessulanus</t>
  </si>
  <si>
    <t>Pythonidae</t>
  </si>
  <si>
    <t>Python regius</t>
  </si>
  <si>
    <t>Viperidae</t>
  </si>
  <si>
    <t>Agkistrodon conanti</t>
  </si>
  <si>
    <t>Agkistrodon contortrix</t>
  </si>
  <si>
    <t>Bothriechis nigroviridis</t>
  </si>
  <si>
    <t>Bothrops asper</t>
  </si>
  <si>
    <t>Crotalus cerastes laterorepens</t>
  </si>
  <si>
    <t>Crotalus helleri</t>
  </si>
  <si>
    <t>Crotalus triseriatus</t>
  </si>
  <si>
    <t>Crotalus viridis</t>
  </si>
  <si>
    <t>Cannibalism</t>
  </si>
  <si>
    <t>Percentage of cannibal species
that are ophiophagous</t>
  </si>
  <si>
    <t>Diversity (number of species in family)</t>
  </si>
  <si>
    <t>Gerrhopilidae</t>
  </si>
  <si>
    <t>Absent</t>
  </si>
  <si>
    <t>Typhlopidae</t>
  </si>
  <si>
    <t>Leptotyphlopidae</t>
  </si>
  <si>
    <t>Anomalepididae</t>
  </si>
  <si>
    <t>Tropidophiidae</t>
  </si>
  <si>
    <t>Present</t>
  </si>
  <si>
    <t>In this work, the percentage of ophiophagous species was calculated as the number of species with both cannibalistic and ophiophagous behavior divided by the total number of species with recorded cannibalistic events (i.e., species with cannibalism, with or without ophiophagy). This provides an estimate of how many species that engage in cannibalism also occasionally feed on other snake species.</t>
  </si>
  <si>
    <t>Bolyeriidae</t>
  </si>
  <si>
    <t>Xenopeltidae</t>
  </si>
  <si>
    <t>Loxocemidae</t>
  </si>
  <si>
    <t>Calabariidae</t>
  </si>
  <si>
    <t>Sanziniidae</t>
  </si>
  <si>
    <t>Charinidae</t>
  </si>
  <si>
    <t>Ungaliophiidae</t>
  </si>
  <si>
    <t>Erycidae</t>
  </si>
  <si>
    <t>Candoiidae</t>
  </si>
  <si>
    <t>Cylindrophiidae</t>
  </si>
  <si>
    <t>Uropeltidae</t>
  </si>
  <si>
    <t>Acrochordidae</t>
  </si>
  <si>
    <t>Xenodermidae</t>
  </si>
  <si>
    <t>Pareidae</t>
  </si>
  <si>
    <t>Homalopsidae</t>
  </si>
  <si>
    <t>Cyclocoridae</t>
  </si>
  <si>
    <t>Pseudoxyrhophiidae</t>
  </si>
  <si>
    <t>Atractaspididae</t>
  </si>
  <si>
    <t>Pseudoxenodontidae</t>
  </si>
  <si>
    <t>Sibynophiidae</t>
  </si>
  <si>
    <t>Calamariidae</t>
  </si>
  <si>
    <t>Grayiidae</t>
  </si>
  <si>
    <t>Current taxonomic specific epithet</t>
  </si>
  <si>
    <t>Ophiophagy</t>
  </si>
  <si>
    <t>Yes</t>
  </si>
  <si>
    <t>Atractaspis bibronii bibronii</t>
  </si>
  <si>
    <t>Xenocalamus bicolor</t>
  </si>
  <si>
    <t>Chilorhinophis gerardi</t>
  </si>
  <si>
    <t>No</t>
  </si>
  <si>
    <t>Polemon christyi</t>
  </si>
  <si>
    <t>Corallus hortulana</t>
  </si>
  <si>
    <t>Epicrates assisi</t>
  </si>
  <si>
    <t>Epicrates cenchria</t>
  </si>
  <si>
    <t>Epicrates maurus</t>
  </si>
  <si>
    <t>Ahaetulla mycterizans</t>
  </si>
  <si>
    <t>Ahaetulla nasuta</t>
  </si>
  <si>
    <t>Boiga irregularis</t>
  </si>
  <si>
    <t>Cemophora coccinea</t>
  </si>
  <si>
    <t>Crotaphopeltis hotamboeia</t>
  </si>
  <si>
    <t>Dispholidus typus</t>
  </si>
  <si>
    <t>Elaphe climacophora</t>
  </si>
  <si>
    <t>Elaphe dione</t>
  </si>
  <si>
    <t>Elaphe quadrivirgata</t>
  </si>
  <si>
    <t>Hierophis gemonensis</t>
  </si>
  <si>
    <t>Lampropeltis calligaster</t>
  </si>
  <si>
    <t>Lampropeltis elapsoides</t>
  </si>
  <si>
    <t>Lampropeltis triangulum</t>
  </si>
  <si>
    <t>Macroprotodon cucullatus</t>
  </si>
  <si>
    <t>Masticophis taeniatus</t>
  </si>
  <si>
    <t>Mastigodryas alternatus</t>
  </si>
  <si>
    <t>Oligodon taeniolatus</t>
  </si>
  <si>
    <t>Opheodrys aestivus</t>
  </si>
  <si>
    <t>Pantherophis obsoleta</t>
  </si>
  <si>
    <t>Philothamnus irregularis</t>
  </si>
  <si>
    <t>Pituophis melanoleucus</t>
  </si>
  <si>
    <t>Thelotornis capensis</t>
  </si>
  <si>
    <t>Zamenis scalaris</t>
  </si>
  <si>
    <t>Alsophis rijgersmaei</t>
  </si>
  <si>
    <t>Alsophis rufventris</t>
  </si>
  <si>
    <t>Boiruna maculata</t>
  </si>
  <si>
    <t>Borikenophis portoricensis</t>
  </si>
  <si>
    <t>Clelia clelia</t>
  </si>
  <si>
    <t>Coniophanes fissidens</t>
  </si>
  <si>
    <t>Coniophanes imperialis</t>
  </si>
  <si>
    <t>Cubophis cantherigerus</t>
  </si>
  <si>
    <t>Cubophis vudii</t>
  </si>
  <si>
    <t>Helicops infrataeniatus</t>
  </si>
  <si>
    <t>Heterodon kennerlyi</t>
  </si>
  <si>
    <t>Heterodon nasicus</t>
  </si>
  <si>
    <t>Hydrodynastes gigas</t>
  </si>
  <si>
    <t>Leptodeira annulata</t>
  </si>
  <si>
    <t>Leptodeira maculata</t>
  </si>
  <si>
    <t>Lygophis lineatus</t>
  </si>
  <si>
    <t>Mesotes rutilus</t>
  </si>
  <si>
    <t>Paraphimophis rusticus</t>
  </si>
  <si>
    <t>Philodryas chamissonis</t>
  </si>
  <si>
    <t>Pseudalsophis occidentalis</t>
  </si>
  <si>
    <t>Pseudoboa neuwiedii</t>
  </si>
  <si>
    <t>Thamnodynastes pallidus</t>
  </si>
  <si>
    <t>Xenodon dorbignyi</t>
  </si>
  <si>
    <t>Xenodon merremii</t>
  </si>
  <si>
    <t>Acanthophis pyrrhus</t>
  </si>
  <si>
    <t>Aspidelaps lubricus</t>
  </si>
  <si>
    <t>Austrelaps ramsayi</t>
  </si>
  <si>
    <t>Austrelaps superbus</t>
  </si>
  <si>
    <t>Cryptophis nigrescens</t>
  </si>
  <si>
    <t>Demansia psammophis</t>
  </si>
  <si>
    <t>Dendroaspis viridis</t>
  </si>
  <si>
    <t>Elapsoidea semiannulata</t>
  </si>
  <si>
    <t>Hemachatus haemachatus</t>
  </si>
  <si>
    <t>Hemiaspis signata</t>
  </si>
  <si>
    <t>Micrurus altirostris</t>
  </si>
  <si>
    <t>Micrurus circinalis</t>
  </si>
  <si>
    <t>Micrurus corallinus</t>
  </si>
  <si>
    <t>Micrurus diastema</t>
  </si>
  <si>
    <t>Micrurus diutius</t>
  </si>
  <si>
    <t>Micrurus ibiboboca</t>
  </si>
  <si>
    <t>Micrurus lemniscatus</t>
  </si>
  <si>
    <t>Micrurus psyches</t>
  </si>
  <si>
    <t>Micrurus pyrrhocryptus</t>
  </si>
  <si>
    <t>Naja anchietae</t>
  </si>
  <si>
    <t>Naja annulifera</t>
  </si>
  <si>
    <t>Naja haje</t>
  </si>
  <si>
    <t>Naja melanoleuca</t>
  </si>
  <si>
    <t>Naja mossambica</t>
  </si>
  <si>
    <t>Naja subfulva</t>
  </si>
  <si>
    <t>Notechis scutatus</t>
  </si>
  <si>
    <t>Pseudechis australis</t>
  </si>
  <si>
    <t>Pseudechis guttatus</t>
  </si>
  <si>
    <t>Pseudonaja textilis</t>
  </si>
  <si>
    <t>Suta flagellum</t>
  </si>
  <si>
    <t>Suta gouldii</t>
  </si>
  <si>
    <t>Suta monachus</t>
  </si>
  <si>
    <t>Suta nigriceps</t>
  </si>
  <si>
    <t>Suta suta</t>
  </si>
  <si>
    <t>Eryx colubrinus</t>
  </si>
  <si>
    <t>Limaformosa capensis</t>
  </si>
  <si>
    <t>Mehelya stenophthalmus</t>
  </si>
  <si>
    <t>Nerodia sipedon</t>
  </si>
  <si>
    <t>Thamnophis saurita</t>
  </si>
  <si>
    <t>Thamnophis scaliger</t>
  </si>
  <si>
    <t>Tropidoclonion lineatum</t>
  </si>
  <si>
    <t>Malpolon moilensis</t>
  </si>
  <si>
    <t>Psammophis phillipsii</t>
  </si>
  <si>
    <t>Duberria lutrix</t>
  </si>
  <si>
    <t>Antaresia maculosa</t>
  </si>
  <si>
    <t>Aspidites melanocephalus</t>
  </si>
  <si>
    <t>Morelia viridis</t>
  </si>
  <si>
    <t>Python molurus</t>
  </si>
  <si>
    <t>Python natalensis</t>
  </si>
  <si>
    <t>Sanzinia madagascariensis</t>
  </si>
  <si>
    <t>Tropidophis haetianus</t>
  </si>
  <si>
    <t>Agkistrodon bilineatus</t>
  </si>
  <si>
    <t>Agkistrodon piscivorus</t>
  </si>
  <si>
    <t>Atheris squamigera</t>
  </si>
  <si>
    <t>Bitis arietans</t>
  </si>
  <si>
    <t>Bitis caudalis</t>
  </si>
  <si>
    <t>Bitis gabonica</t>
  </si>
  <si>
    <t>Bitis schneideri</t>
  </si>
  <si>
    <t>Bothriechis nigroadspersus</t>
  </si>
  <si>
    <t>Bothrops alternatus</t>
  </si>
  <si>
    <t>Bothrops atrox</t>
  </si>
  <si>
    <t>Bothrops insularis</t>
  </si>
  <si>
    <t>Bothrops jararaca</t>
  </si>
  <si>
    <t>Bothrops moojeni</t>
  </si>
  <si>
    <t>Calloselasma rhodostoma</t>
  </si>
  <si>
    <t>Craspedocephalus trigonocephalus</t>
  </si>
  <si>
    <t>Crotalus aquilus</t>
  </si>
  <si>
    <t>Crotalus atrox</t>
  </si>
  <si>
    <t>Crotalus ericsmithi</t>
  </si>
  <si>
    <t>Crotalus lepidus klauberi</t>
  </si>
  <si>
    <t>Crotalus polystictus</t>
  </si>
  <si>
    <t>Crotalus pricei</t>
  </si>
  <si>
    <t>Crotalus stephensi x pyrrhus</t>
  </si>
  <si>
    <t>Daboia russelii</t>
  </si>
  <si>
    <t>Daboia siamensis</t>
  </si>
  <si>
    <t>Echis carinatus</t>
  </si>
  <si>
    <t>Echis pyramidum</t>
  </si>
  <si>
    <t>Gloydius halys</t>
  </si>
  <si>
    <t>Macrovipera lebetinus</t>
  </si>
  <si>
    <t>Metlapilcoatlus nummifer</t>
  </si>
  <si>
    <t>Porthidium nasutum</t>
  </si>
  <si>
    <t>Proatheris superciliaris</t>
  </si>
  <si>
    <t>Protobothrops flavoviridis</t>
  </si>
  <si>
    <t>Sistrurus catenatus</t>
  </si>
  <si>
    <t>Sistrurus miliarius</t>
  </si>
  <si>
    <t>Vipera ammodytes</t>
  </si>
  <si>
    <t>Vipera aspis</t>
  </si>
  <si>
    <t>Vipera latastei</t>
  </si>
  <si>
    <t>Vipera ursinii</t>
  </si>
  <si>
    <t>n of species</t>
  </si>
  <si>
    <t>% ophiophagous</t>
  </si>
  <si>
    <t xml:space="preserve">Atractaspididae </t>
  </si>
  <si>
    <t xml:space="preserve">Eunectes notaeus </t>
  </si>
  <si>
    <t>TOTAL</t>
  </si>
  <si>
    <t>//</t>
  </si>
  <si>
    <t xml:space="preserve">Suta gouldii </t>
  </si>
  <si>
    <t xml:space="preserve">Bitis arietans </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b/>
      <sz val="12.0"/>
      <color theme="1"/>
      <name val="Times New Roman"/>
    </font>
    <font>
      <sz val="12.0"/>
      <color theme="1"/>
      <name val="Times New Roman"/>
    </font>
    <font>
      <i/>
      <sz val="12.0"/>
      <color theme="1"/>
      <name val="Times New Roman"/>
    </font>
    <font/>
    <font>
      <b/>
      <sz val="13.0"/>
      <color theme="1"/>
      <name val="Times New Roman"/>
    </font>
    <font>
      <sz val="13.0"/>
      <color theme="1"/>
      <name val="Times New Roman"/>
    </font>
    <font>
      <color theme="1"/>
      <name val="Arial"/>
      <scheme val="minor"/>
    </font>
    <font>
      <color theme="1"/>
      <name val="Arial"/>
    </font>
    <font>
      <b/>
      <color theme="1"/>
      <name val="Arial"/>
    </font>
  </fonts>
  <fills count="5">
    <fill>
      <patternFill patternType="none"/>
    </fill>
    <fill>
      <patternFill patternType="lightGray"/>
    </fill>
    <fill>
      <patternFill patternType="solid">
        <fgColor rgb="FFD0CECE"/>
        <bgColor rgb="FFD0CECE"/>
      </patternFill>
    </fill>
    <fill>
      <patternFill patternType="solid">
        <fgColor rgb="FFFFFFFF"/>
        <bgColor rgb="FFFFFFFF"/>
      </patternFill>
    </fill>
    <fill>
      <patternFill patternType="solid">
        <fgColor rgb="FFD9D9D9"/>
        <bgColor rgb="FFD9D9D9"/>
      </patternFill>
    </fill>
  </fills>
  <borders count="19">
    <border/>
    <border>
      <left style="thin">
        <color rgb="FF000000"/>
      </left>
      <right style="thin">
        <color rgb="FF000000"/>
      </right>
      <top style="thin">
        <color rgb="FF000000"/>
      </top>
      <bottom style="thin">
        <color rgb="FF000000"/>
      </bottom>
    </border>
    <border>
      <left style="medium">
        <color rgb="FF000000"/>
      </left>
      <right style="medium">
        <color rgb="FF000000"/>
      </right>
      <top style="medium">
        <color rgb="FF000000"/>
      </top>
    </border>
    <border>
      <left style="medium">
        <color rgb="FF000000"/>
      </left>
      <right style="medium">
        <color rgb="FF000000"/>
      </right>
    </border>
    <border>
      <left style="medium">
        <color rgb="FF000000"/>
      </left>
      <right style="medium">
        <color rgb="FF000000"/>
      </right>
      <bottom style="medium">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
      <top style="thin">
        <color rgb="FF000000"/>
      </top>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
      <left style="thin">
        <color rgb="FF000000"/>
      </left>
      <top style="thin">
        <color rgb="FF000000"/>
      </top>
    </border>
    <border>
      <left style="thin">
        <color rgb="FF000000"/>
      </left>
    </border>
    <border>
      <right style="thin">
        <color rgb="FF000000"/>
      </right>
    </border>
    <border>
      <top style="thin">
        <color rgb="FF000000"/>
      </top>
    </border>
    <border>
      <right style="thin">
        <color rgb="FF000000"/>
      </right>
      <top style="thin">
        <color rgb="FF000000"/>
      </top>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58">
    <xf borderId="0" fillId="0" fontId="0" numFmtId="0" xfId="0" applyAlignment="1" applyFont="1">
      <alignment readingOrder="0" shrinkToFit="0" vertical="bottom" wrapText="0"/>
    </xf>
    <xf borderId="1" fillId="2" fontId="1" numFmtId="0" xfId="0" applyAlignment="1" applyBorder="1" applyFill="1" applyFont="1">
      <alignment horizontal="center" vertical="bottom"/>
    </xf>
    <xf borderId="1" fillId="2" fontId="1" numFmtId="0" xfId="0" applyAlignment="1" applyBorder="1" applyFont="1">
      <alignment horizontal="center" readingOrder="0" vertical="bottom"/>
    </xf>
    <xf borderId="0" fillId="3" fontId="1" numFmtId="0" xfId="0" applyAlignment="1" applyFill="1" applyFont="1">
      <alignment horizontal="center" vertical="bottom"/>
    </xf>
    <xf borderId="0" fillId="0" fontId="2" numFmtId="0" xfId="0" applyAlignment="1" applyFont="1">
      <alignment horizontal="center"/>
    </xf>
    <xf borderId="0" fillId="0" fontId="3" numFmtId="0" xfId="0" applyAlignment="1" applyFont="1">
      <alignment horizontal="center"/>
    </xf>
    <xf borderId="2" fillId="0" fontId="1" numFmtId="0" xfId="0" applyAlignment="1" applyBorder="1" applyFont="1">
      <alignment horizontal="center" readingOrder="0" shrinkToFit="0" wrapText="1"/>
    </xf>
    <xf borderId="0" fillId="0" fontId="1" numFmtId="0" xfId="0" applyAlignment="1" applyFont="1">
      <alignment horizontal="center" readingOrder="0" shrinkToFit="0" wrapText="1"/>
    </xf>
    <xf borderId="3" fillId="0" fontId="4" numFmtId="0" xfId="0" applyBorder="1" applyFont="1"/>
    <xf borderId="4" fillId="0" fontId="4" numFmtId="0" xfId="0" applyBorder="1" applyFont="1"/>
    <xf borderId="0" fillId="4" fontId="5" numFmtId="0" xfId="0" applyAlignment="1" applyFill="1" applyFont="1">
      <alignment horizontal="center" readingOrder="0" vertical="center"/>
    </xf>
    <xf borderId="0" fillId="0" fontId="6" numFmtId="0" xfId="0" applyAlignment="1" applyFont="1">
      <alignment readingOrder="0"/>
    </xf>
    <xf borderId="0" fillId="0" fontId="6" numFmtId="0" xfId="0" applyFont="1"/>
    <xf borderId="0" fillId="0" fontId="5" numFmtId="0" xfId="0" applyAlignment="1" applyFont="1">
      <alignment readingOrder="0"/>
    </xf>
    <xf borderId="0" fillId="0" fontId="7" numFmtId="0" xfId="0" applyAlignment="1" applyFont="1">
      <alignment readingOrder="0" shrinkToFit="0" vertical="center" wrapText="1"/>
    </xf>
    <xf borderId="5" fillId="0" fontId="6" numFmtId="0" xfId="0" applyAlignment="1" applyBorder="1" applyFont="1">
      <alignment readingOrder="0" shrinkToFit="0" vertical="center" wrapText="1"/>
    </xf>
    <xf borderId="6" fillId="0" fontId="4" numFmtId="0" xfId="0" applyBorder="1" applyFont="1"/>
    <xf borderId="7" fillId="0" fontId="4" numFmtId="0" xfId="0" applyBorder="1" applyFont="1"/>
    <xf borderId="1" fillId="2" fontId="1" numFmtId="0" xfId="0" applyAlignment="1" applyBorder="1" applyFont="1">
      <alignment horizontal="center" readingOrder="0" shrinkToFit="0" vertical="center" wrapText="1"/>
    </xf>
    <xf borderId="1" fillId="0" fontId="3" numFmtId="0" xfId="0" applyAlignment="1" applyBorder="1" applyFont="1">
      <alignment horizontal="center" readingOrder="0" shrinkToFit="0" wrapText="1"/>
    </xf>
    <xf borderId="1" fillId="0" fontId="2" numFmtId="0" xfId="0" applyAlignment="1" applyBorder="1" applyFont="1">
      <alignment horizontal="center" readingOrder="0" shrinkToFit="0" wrapText="1"/>
    </xf>
    <xf borderId="1" fillId="0" fontId="3" numFmtId="0" xfId="0" applyAlignment="1" applyBorder="1" applyFont="1">
      <alignment horizontal="center" readingOrder="0" shrinkToFit="0" vertical="bottom" wrapText="1"/>
    </xf>
    <xf borderId="1" fillId="0" fontId="2" numFmtId="0" xfId="0" applyAlignment="1" applyBorder="1" applyFont="1">
      <alignment horizontal="center" readingOrder="0"/>
    </xf>
    <xf borderId="0" fillId="0" fontId="3" numFmtId="0" xfId="0" applyAlignment="1" applyFont="1">
      <alignment horizontal="center" readingOrder="0" shrinkToFit="0" wrapText="1"/>
    </xf>
    <xf borderId="0" fillId="0" fontId="2" numFmtId="0" xfId="0" applyAlignment="1" applyFont="1">
      <alignment horizontal="center" readingOrder="0" shrinkToFit="0" wrapText="1"/>
    </xf>
    <xf borderId="5" fillId="0" fontId="1" numFmtId="0" xfId="0" applyAlignment="1" applyBorder="1" applyFont="1">
      <alignment horizontal="center" shrinkToFit="0" vertical="bottom" wrapText="0"/>
    </xf>
    <xf borderId="5" fillId="0" fontId="1" numFmtId="0" xfId="0" applyAlignment="1" applyBorder="1" applyFont="1">
      <alignment horizontal="center" shrinkToFit="0" wrapText="0"/>
    </xf>
    <xf borderId="0" fillId="0" fontId="8" numFmtId="0" xfId="0" applyAlignment="1" applyFont="1">
      <alignment vertical="bottom"/>
    </xf>
    <xf borderId="0" fillId="0" fontId="8" numFmtId="0" xfId="0" applyFont="1"/>
    <xf borderId="0" fillId="0" fontId="9" numFmtId="0" xfId="0" applyAlignment="1" applyFont="1">
      <alignment horizontal="center"/>
    </xf>
    <xf borderId="8" fillId="0" fontId="3" numFmtId="0" xfId="0" applyAlignment="1" applyBorder="1" applyFont="1">
      <alignment horizontal="center" shrinkToFit="0" vertical="bottom" wrapText="0"/>
    </xf>
    <xf borderId="9" fillId="0" fontId="2" numFmtId="0" xfId="0" applyAlignment="1" applyBorder="1" applyFont="1">
      <alignment horizontal="center" shrinkToFit="0" wrapText="0"/>
    </xf>
    <xf borderId="10" fillId="0" fontId="1" numFmtId="0" xfId="0" applyAlignment="1" applyBorder="1" applyFont="1">
      <alignment horizontal="center" shrinkToFit="0" vertical="bottom" wrapText="0"/>
    </xf>
    <xf borderId="11" fillId="0" fontId="2" numFmtId="0" xfId="0" applyAlignment="1" applyBorder="1" applyFont="1">
      <alignment horizontal="center" shrinkToFit="0" wrapText="1"/>
    </xf>
    <xf borderId="0" fillId="0" fontId="8" numFmtId="0" xfId="0" applyAlignment="1" applyFont="1">
      <alignment horizontal="center"/>
    </xf>
    <xf borderId="0" fillId="0" fontId="3" numFmtId="0" xfId="0" applyAlignment="1" applyFont="1">
      <alignment horizontal="center" shrinkToFit="0" vertical="bottom" wrapText="0"/>
    </xf>
    <xf borderId="12" fillId="0" fontId="2" numFmtId="0" xfId="0" applyAlignment="1" applyBorder="1" applyFont="1">
      <alignment horizontal="center" shrinkToFit="0" wrapText="0"/>
    </xf>
    <xf borderId="13" fillId="0" fontId="1" numFmtId="0" xfId="0" applyAlignment="1" applyBorder="1" applyFont="1">
      <alignment horizontal="center" shrinkToFit="0" vertical="bottom" wrapText="0"/>
    </xf>
    <xf borderId="12" fillId="0" fontId="2" numFmtId="0" xfId="0" applyAlignment="1" applyBorder="1" applyFont="1">
      <alignment horizontal="center" shrinkToFit="0" wrapText="1"/>
    </xf>
    <xf borderId="0" fillId="0" fontId="8" numFmtId="0" xfId="0" applyAlignment="1" applyFont="1">
      <alignment horizontal="center" vertical="bottom"/>
    </xf>
    <xf borderId="13" fillId="0" fontId="2" numFmtId="0" xfId="0" applyAlignment="1" applyBorder="1" applyFont="1">
      <alignment horizontal="center" shrinkToFit="0" vertical="bottom" wrapText="0"/>
    </xf>
    <xf borderId="14" fillId="0" fontId="3" numFmtId="0" xfId="0" applyAlignment="1" applyBorder="1" applyFont="1">
      <alignment horizontal="center" shrinkToFit="0" vertical="bottom" wrapText="0"/>
    </xf>
    <xf borderId="11" fillId="0" fontId="2" numFmtId="0" xfId="0" applyAlignment="1" applyBorder="1" applyFont="1">
      <alignment horizontal="center" shrinkToFit="0" wrapText="0"/>
    </xf>
    <xf borderId="15" fillId="0" fontId="1" numFmtId="0" xfId="0" applyAlignment="1" applyBorder="1" applyFont="1">
      <alignment horizontal="center" shrinkToFit="0" vertical="bottom" wrapText="0"/>
    </xf>
    <xf borderId="16" fillId="0" fontId="2" numFmtId="0" xfId="0" applyAlignment="1" applyBorder="1" applyFont="1">
      <alignment horizontal="center" shrinkToFit="0" wrapText="1"/>
    </xf>
    <xf borderId="0" fillId="0" fontId="1" numFmtId="0" xfId="0" applyAlignment="1" applyFont="1">
      <alignment horizontal="center"/>
    </xf>
    <xf borderId="1" fillId="0" fontId="2" numFmtId="0" xfId="0" applyAlignment="1" applyBorder="1" applyFont="1">
      <alignment horizontal="center" shrinkToFit="0" wrapText="1"/>
    </xf>
    <xf borderId="15" fillId="0" fontId="2" numFmtId="0" xfId="0" applyAlignment="1" applyBorder="1" applyFont="1">
      <alignment horizontal="center" shrinkToFit="0" vertical="bottom" wrapText="0"/>
    </xf>
    <xf borderId="0" fillId="0" fontId="2" numFmtId="0" xfId="0" applyAlignment="1" applyFont="1">
      <alignment horizontal="center" shrinkToFit="0" vertical="bottom" wrapText="0"/>
    </xf>
    <xf borderId="17" fillId="0" fontId="3" numFmtId="0" xfId="0" applyAlignment="1" applyBorder="1" applyFont="1">
      <alignment horizontal="center" shrinkToFit="0" vertical="bottom" wrapText="0"/>
    </xf>
    <xf borderId="16" fillId="0" fontId="2" numFmtId="0" xfId="0" applyAlignment="1" applyBorder="1" applyFont="1">
      <alignment horizontal="center" shrinkToFit="0" wrapText="0"/>
    </xf>
    <xf borderId="18" fillId="0" fontId="2" numFmtId="0" xfId="0" applyAlignment="1" applyBorder="1" applyFont="1">
      <alignment horizontal="center" shrinkToFit="0" vertical="bottom" wrapText="0"/>
    </xf>
    <xf borderId="7" fillId="0" fontId="3" numFmtId="0" xfId="0" applyAlignment="1" applyBorder="1" applyFont="1">
      <alignment horizontal="center" shrinkToFit="0" vertical="bottom" wrapText="0"/>
    </xf>
    <xf borderId="7" fillId="0" fontId="2" numFmtId="0" xfId="0" applyAlignment="1" applyBorder="1" applyFont="1">
      <alignment horizontal="center" shrinkToFit="0" wrapText="0"/>
    </xf>
    <xf borderId="7" fillId="0" fontId="2" numFmtId="0" xfId="0" applyAlignment="1" applyBorder="1" applyFont="1">
      <alignment horizontal="center" shrinkToFit="0" vertical="bottom" wrapText="0"/>
    </xf>
    <xf borderId="5" fillId="0" fontId="3" numFmtId="0" xfId="0" applyAlignment="1" applyBorder="1" applyFont="1">
      <alignment horizontal="center" shrinkToFit="0" vertical="bottom" wrapText="0"/>
    </xf>
    <xf borderId="5" fillId="0" fontId="2" numFmtId="0" xfId="0" applyAlignment="1" applyBorder="1" applyFont="1">
      <alignment horizontal="center" shrinkToFit="0" wrapText="0"/>
    </xf>
    <xf borderId="5" fillId="0" fontId="2" numFmtId="0" xfId="0" applyAlignment="1" applyBorder="1" applyFont="1">
      <alignment horizontal="center"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4.88"/>
    <col customWidth="1" min="3" max="3" width="21.63"/>
    <col customWidth="1" min="4" max="4" width="16.25"/>
    <col customWidth="1" min="5" max="5" width="1.63"/>
    <col customWidth="1" min="6" max="6" width="47.75"/>
    <col customWidth="1" min="7" max="7" width="0.88"/>
  </cols>
  <sheetData>
    <row r="1">
      <c r="A1" s="1" t="s">
        <v>0</v>
      </c>
      <c r="B1" s="1" t="s">
        <v>1</v>
      </c>
      <c r="C1" s="2" t="s">
        <v>2</v>
      </c>
      <c r="D1" s="2" t="s">
        <v>3</v>
      </c>
      <c r="E1" s="3"/>
      <c r="F1" s="3"/>
      <c r="G1" s="3"/>
    </row>
    <row r="2">
      <c r="A2" s="4" t="s">
        <v>4</v>
      </c>
      <c r="B2" s="5" t="s">
        <v>5</v>
      </c>
      <c r="C2" s="4">
        <v>1.6334684555795866</v>
      </c>
      <c r="D2" s="4">
        <v>1.4983105537896004</v>
      </c>
      <c r="E2" s="4"/>
      <c r="F2" s="6" t="s">
        <v>6</v>
      </c>
      <c r="G2" s="4"/>
    </row>
    <row r="3">
      <c r="A3" s="4" t="s">
        <v>7</v>
      </c>
      <c r="B3" s="5" t="s">
        <v>8</v>
      </c>
      <c r="C3" s="4">
        <v>2.525044807036845</v>
      </c>
      <c r="D3" s="4">
        <v>2.437750562820388</v>
      </c>
      <c r="E3" s="7"/>
      <c r="F3" s="8"/>
    </row>
    <row r="4">
      <c r="A4" s="4" t="s">
        <v>7</v>
      </c>
      <c r="B4" s="5" t="s">
        <v>9</v>
      </c>
      <c r="C4" s="4">
        <v>1.6884198220027105</v>
      </c>
      <c r="D4" s="4">
        <v>1.3996737214810382</v>
      </c>
      <c r="E4" s="7"/>
      <c r="F4" s="8"/>
    </row>
    <row r="5">
      <c r="A5" s="4" t="s">
        <v>7</v>
      </c>
      <c r="B5" s="5" t="s">
        <v>9</v>
      </c>
      <c r="C5" s="4">
        <v>1.7558748556724915</v>
      </c>
      <c r="D5" s="4">
        <v>1.6884198220027105</v>
      </c>
      <c r="E5" s="7"/>
      <c r="F5" s="8"/>
    </row>
    <row r="6">
      <c r="A6" s="4" t="s">
        <v>7</v>
      </c>
      <c r="B6" s="5" t="s">
        <v>10</v>
      </c>
      <c r="C6" s="4">
        <v>2.1760912590556813</v>
      </c>
      <c r="D6" s="4">
        <v>1.6989700043360187</v>
      </c>
      <c r="E6" s="7"/>
      <c r="F6" s="9"/>
    </row>
    <row r="7">
      <c r="A7" s="4" t="s">
        <v>7</v>
      </c>
      <c r="B7" s="5" t="s">
        <v>11</v>
      </c>
      <c r="C7" s="4">
        <v>2.2242740142942576</v>
      </c>
      <c r="D7" s="4">
        <v>1.6283889300503116</v>
      </c>
      <c r="E7" s="7"/>
      <c r="G7" s="7"/>
    </row>
    <row r="8">
      <c r="A8" s="4" t="s">
        <v>7</v>
      </c>
      <c r="B8" s="5" t="s">
        <v>11</v>
      </c>
      <c r="C8" s="4">
        <v>2.2245330626060857</v>
      </c>
      <c r="D8" s="4">
        <v>1.6324572921847242</v>
      </c>
      <c r="E8" s="4"/>
      <c r="G8" s="7"/>
    </row>
    <row r="9">
      <c r="A9" s="4" t="s">
        <v>7</v>
      </c>
      <c r="B9" s="5" t="s">
        <v>12</v>
      </c>
      <c r="C9" s="4">
        <v>2.342422680822206</v>
      </c>
      <c r="D9" s="4">
        <v>2.2833012287035497</v>
      </c>
      <c r="E9" s="4"/>
      <c r="G9" s="7"/>
    </row>
    <row r="10">
      <c r="A10" s="4" t="s">
        <v>7</v>
      </c>
      <c r="B10" s="5" t="s">
        <v>13</v>
      </c>
      <c r="C10" s="4">
        <v>2.3654879848909</v>
      </c>
      <c r="D10" s="4">
        <v>2.1760912590556813</v>
      </c>
      <c r="E10" s="4"/>
      <c r="G10" s="7"/>
    </row>
    <row r="11">
      <c r="A11" s="4" t="s">
        <v>7</v>
      </c>
      <c r="B11" s="5" t="s">
        <v>13</v>
      </c>
      <c r="C11" s="4">
        <v>2.568201724066995</v>
      </c>
      <c r="D11" s="4">
        <v>2.361727836017593</v>
      </c>
      <c r="E11" s="4"/>
      <c r="G11" s="7"/>
    </row>
    <row r="12">
      <c r="A12" s="4" t="s">
        <v>7</v>
      </c>
      <c r="B12" s="5" t="s">
        <v>13</v>
      </c>
      <c r="C12" s="4">
        <v>2.638189640190837</v>
      </c>
      <c r="D12" s="4">
        <v>2.45178643552429</v>
      </c>
      <c r="E12" s="4"/>
    </row>
    <row r="13">
      <c r="A13" s="4" t="s">
        <v>7</v>
      </c>
      <c r="B13" s="5" t="s">
        <v>14</v>
      </c>
      <c r="C13" s="4">
        <v>2.403120521175818</v>
      </c>
      <c r="D13" s="4">
        <v>2.0969100130080562</v>
      </c>
      <c r="E13" s="4"/>
    </row>
    <row r="14">
      <c r="A14" s="4" t="s">
        <v>15</v>
      </c>
      <c r="B14" s="5" t="s">
        <v>16</v>
      </c>
      <c r="C14" s="4">
        <v>2.100370545117563</v>
      </c>
      <c r="D14" s="4">
        <v>2.130333768495006</v>
      </c>
      <c r="E14" s="4"/>
      <c r="F14" s="4"/>
      <c r="G14" s="4"/>
    </row>
    <row r="15">
      <c r="A15" s="4" t="s">
        <v>15</v>
      </c>
      <c r="B15" s="5" t="s">
        <v>17</v>
      </c>
      <c r="C15" s="4">
        <v>2.1271047983648077</v>
      </c>
      <c r="D15" s="4">
        <v>1.92272545799326</v>
      </c>
      <c r="E15" s="4"/>
      <c r="F15" s="4"/>
      <c r="G15" s="4"/>
    </row>
    <row r="16">
      <c r="A16" s="4" t="s">
        <v>15</v>
      </c>
      <c r="B16" s="5" t="s">
        <v>18</v>
      </c>
      <c r="C16" s="4">
        <v>2.0086001717619175</v>
      </c>
      <c r="D16" s="4">
        <v>1.716003343634799</v>
      </c>
      <c r="E16" s="4"/>
      <c r="F16" s="4"/>
      <c r="G16" s="4"/>
    </row>
    <row r="17">
      <c r="A17" s="4" t="s">
        <v>15</v>
      </c>
      <c r="B17" s="5" t="s">
        <v>18</v>
      </c>
      <c r="C17" s="4">
        <v>2.155336037465062</v>
      </c>
      <c r="D17" s="4">
        <v>1.9912260756924949</v>
      </c>
      <c r="E17" s="4"/>
      <c r="F17" s="4"/>
      <c r="G17" s="4"/>
    </row>
    <row r="18">
      <c r="A18" s="4" t="s">
        <v>15</v>
      </c>
      <c r="B18" s="5" t="s">
        <v>18</v>
      </c>
      <c r="C18" s="4">
        <v>1.8312296938670634</v>
      </c>
      <c r="D18" s="4">
        <v>1.639486489268586</v>
      </c>
      <c r="E18" s="4"/>
      <c r="F18" s="4"/>
      <c r="G18" s="4"/>
    </row>
    <row r="19">
      <c r="A19" s="4" t="s">
        <v>15</v>
      </c>
      <c r="B19" s="5" t="s">
        <v>19</v>
      </c>
      <c r="C19" s="4">
        <v>1.7201593034059568</v>
      </c>
      <c r="D19" s="4">
        <v>1.24551266781415</v>
      </c>
      <c r="E19" s="4"/>
      <c r="F19" s="4"/>
      <c r="G19" s="4"/>
    </row>
    <row r="20">
      <c r="A20" s="4" t="s">
        <v>15</v>
      </c>
      <c r="B20" s="5" t="s">
        <v>19</v>
      </c>
      <c r="C20" s="4">
        <v>1.7781512503836436</v>
      </c>
      <c r="D20" s="4">
        <v>1.6020599913279625</v>
      </c>
      <c r="E20" s="4"/>
      <c r="F20" s="4"/>
      <c r="G20" s="4"/>
    </row>
    <row r="21">
      <c r="A21" s="4" t="s">
        <v>15</v>
      </c>
      <c r="B21" s="5" t="s">
        <v>19</v>
      </c>
      <c r="C21" s="4">
        <v>1.7505083948513462</v>
      </c>
      <c r="D21" s="4">
        <v>1.7109631189952756</v>
      </c>
      <c r="E21" s="4"/>
      <c r="F21" s="4"/>
      <c r="G21" s="4"/>
    </row>
    <row r="22">
      <c r="A22" s="4" t="s">
        <v>15</v>
      </c>
      <c r="B22" s="5" t="s">
        <v>19</v>
      </c>
      <c r="C22" s="4">
        <v>1.3979400086720377</v>
      </c>
      <c r="D22" s="4">
        <v>1.3979400086720377</v>
      </c>
      <c r="E22" s="4"/>
      <c r="F22" s="4"/>
      <c r="G22" s="4"/>
    </row>
    <row r="23">
      <c r="A23" s="4" t="s">
        <v>15</v>
      </c>
      <c r="B23" s="5" t="s">
        <v>20</v>
      </c>
      <c r="C23" s="4">
        <v>1.5658478186735176</v>
      </c>
      <c r="D23" s="4">
        <v>1.510545010206612</v>
      </c>
      <c r="E23" s="4"/>
      <c r="F23" s="4"/>
      <c r="G23" s="4"/>
    </row>
    <row r="24">
      <c r="A24" s="4" t="s">
        <v>15</v>
      </c>
      <c r="B24" s="5" t="s">
        <v>20</v>
      </c>
      <c r="C24" s="4">
        <v>1.9003671286564703</v>
      </c>
      <c r="D24" s="4">
        <v>1.5987905067631152</v>
      </c>
      <c r="E24" s="4"/>
      <c r="F24" s="4"/>
      <c r="G24" s="4"/>
    </row>
    <row r="25">
      <c r="A25" s="4" t="s">
        <v>15</v>
      </c>
      <c r="B25" s="5" t="s">
        <v>20</v>
      </c>
      <c r="C25" s="4">
        <v>1.6464037262230695</v>
      </c>
      <c r="D25" s="4">
        <v>1.6127838567197355</v>
      </c>
      <c r="E25" s="4"/>
      <c r="F25" s="4"/>
      <c r="G25" s="4"/>
    </row>
    <row r="26">
      <c r="A26" s="4" t="s">
        <v>15</v>
      </c>
      <c r="B26" s="5" t="s">
        <v>21</v>
      </c>
      <c r="C26" s="4">
        <v>1.5954962218255742</v>
      </c>
      <c r="D26" s="4">
        <v>1.510545010206612</v>
      </c>
      <c r="E26" s="4"/>
      <c r="F26" s="4"/>
      <c r="G26" s="4"/>
    </row>
    <row r="27">
      <c r="A27" s="4" t="s">
        <v>15</v>
      </c>
      <c r="B27" s="5" t="s">
        <v>22</v>
      </c>
      <c r="C27" s="4">
        <v>1.861534410859038</v>
      </c>
      <c r="D27" s="4">
        <v>1.670245853074124</v>
      </c>
      <c r="E27" s="4"/>
      <c r="F27" s="4"/>
      <c r="G27" s="4"/>
    </row>
    <row r="28">
      <c r="A28" s="4" t="s">
        <v>15</v>
      </c>
      <c r="B28" s="5" t="s">
        <v>23</v>
      </c>
      <c r="C28" s="4">
        <v>2.031408464251624</v>
      </c>
      <c r="D28" s="4">
        <v>1.424881636631067</v>
      </c>
      <c r="E28" s="4"/>
      <c r="F28" s="4"/>
      <c r="G28" s="4"/>
    </row>
    <row r="29">
      <c r="A29" s="4" t="s">
        <v>15</v>
      </c>
      <c r="B29" s="5" t="s">
        <v>23</v>
      </c>
      <c r="C29" s="4">
        <v>2.0</v>
      </c>
      <c r="D29" s="4">
        <v>1.6989700043360187</v>
      </c>
      <c r="E29" s="4"/>
      <c r="F29" s="4"/>
      <c r="G29" s="4"/>
    </row>
    <row r="30">
      <c r="A30" s="4" t="s">
        <v>15</v>
      </c>
      <c r="B30" s="5" t="s">
        <v>23</v>
      </c>
      <c r="C30" s="4">
        <v>2.113943352306837</v>
      </c>
      <c r="D30" s="4">
        <v>1.7781512503836436</v>
      </c>
      <c r="E30" s="4"/>
      <c r="F30" s="4"/>
      <c r="G30" s="4"/>
    </row>
    <row r="31">
      <c r="A31" s="4" t="s">
        <v>15</v>
      </c>
      <c r="B31" s="5" t="s">
        <v>23</v>
      </c>
      <c r="C31" s="4">
        <v>2.0</v>
      </c>
      <c r="D31" s="4">
        <v>2.0</v>
      </c>
      <c r="E31" s="4"/>
      <c r="F31" s="4"/>
      <c r="G31" s="4"/>
    </row>
    <row r="32">
      <c r="A32" s="4" t="s">
        <v>15</v>
      </c>
      <c r="B32" s="5" t="s">
        <v>24</v>
      </c>
      <c r="C32" s="4">
        <v>1.5622928644564746</v>
      </c>
      <c r="D32" s="4">
        <v>1.5622928644564746</v>
      </c>
      <c r="E32" s="4"/>
      <c r="F32" s="4"/>
      <c r="G32" s="4"/>
    </row>
    <row r="33">
      <c r="A33" s="4" t="s">
        <v>15</v>
      </c>
      <c r="B33" s="5" t="s">
        <v>25</v>
      </c>
      <c r="C33" s="4">
        <v>1.9542425094393248</v>
      </c>
      <c r="D33" s="4">
        <v>1.9542425094393248</v>
      </c>
      <c r="E33" s="4"/>
      <c r="F33" s="4"/>
      <c r="G33" s="4"/>
    </row>
    <row r="34">
      <c r="A34" s="4" t="s">
        <v>15</v>
      </c>
      <c r="B34" s="5" t="s">
        <v>26</v>
      </c>
      <c r="C34" s="4">
        <v>2.303196057420489</v>
      </c>
      <c r="D34" s="4">
        <v>1.5563025007672873</v>
      </c>
      <c r="E34" s="4"/>
      <c r="F34" s="4"/>
      <c r="G34" s="4"/>
    </row>
    <row r="35">
      <c r="A35" s="4" t="s">
        <v>15</v>
      </c>
      <c r="B35" s="5" t="s">
        <v>27</v>
      </c>
      <c r="C35" s="4">
        <v>1.5563025007672873</v>
      </c>
      <c r="D35" s="4">
        <v>1.5563025007672873</v>
      </c>
      <c r="E35" s="4"/>
      <c r="F35" s="4"/>
      <c r="G35" s="4"/>
    </row>
    <row r="36">
      <c r="A36" s="4" t="s">
        <v>15</v>
      </c>
      <c r="B36" s="5" t="s">
        <v>28</v>
      </c>
      <c r="C36" s="4">
        <v>2.1760912590556813</v>
      </c>
      <c r="D36" s="4">
        <v>2.0</v>
      </c>
      <c r="E36" s="4"/>
      <c r="F36" s="4"/>
      <c r="G36" s="4"/>
    </row>
    <row r="37">
      <c r="A37" s="4" t="s">
        <v>15</v>
      </c>
      <c r="B37" s="5" t="s">
        <v>29</v>
      </c>
      <c r="C37" s="4">
        <v>2.0644579892269186</v>
      </c>
      <c r="D37" s="4">
        <v>1.7817553746524688</v>
      </c>
      <c r="E37" s="4"/>
      <c r="F37" s="4"/>
      <c r="G37" s="4"/>
    </row>
    <row r="38">
      <c r="A38" s="4" t="s">
        <v>15</v>
      </c>
      <c r="B38" s="5" t="s">
        <v>30</v>
      </c>
      <c r="C38" s="4">
        <v>1.4771212547196624</v>
      </c>
      <c r="D38" s="4">
        <v>1.4771212547196624</v>
      </c>
      <c r="E38" s="4"/>
      <c r="F38" s="4"/>
      <c r="G38" s="4"/>
    </row>
    <row r="39">
      <c r="A39" s="4" t="s">
        <v>15</v>
      </c>
      <c r="B39" s="5" t="s">
        <v>31</v>
      </c>
      <c r="C39" s="4">
        <v>2.0</v>
      </c>
      <c r="D39" s="4">
        <v>2.0</v>
      </c>
      <c r="E39" s="4"/>
      <c r="F39" s="4"/>
      <c r="G39" s="4"/>
    </row>
    <row r="40">
      <c r="A40" s="4" t="s">
        <v>15</v>
      </c>
      <c r="B40" s="5" t="s">
        <v>32</v>
      </c>
      <c r="C40" s="4">
        <v>2.3283796034387376</v>
      </c>
      <c r="D40" s="4">
        <v>2.08278537031645</v>
      </c>
      <c r="E40" s="4"/>
      <c r="F40" s="4"/>
      <c r="G40" s="4"/>
    </row>
    <row r="41">
      <c r="A41" s="4" t="s">
        <v>15</v>
      </c>
      <c r="B41" s="5" t="s">
        <v>32</v>
      </c>
      <c r="C41" s="4">
        <v>2.3010299956639813</v>
      </c>
      <c r="D41" s="4">
        <v>2.123851640967086</v>
      </c>
      <c r="E41" s="4"/>
      <c r="F41" s="4"/>
      <c r="G41" s="4"/>
    </row>
    <row r="42">
      <c r="A42" s="4" t="s">
        <v>15</v>
      </c>
      <c r="B42" s="5" t="s">
        <v>33</v>
      </c>
      <c r="C42" s="4">
        <v>1.9542425094393248</v>
      </c>
      <c r="D42" s="4">
        <v>1.505149978319906</v>
      </c>
      <c r="E42" s="4"/>
      <c r="F42" s="4"/>
      <c r="G42" s="4"/>
    </row>
    <row r="43">
      <c r="A43" s="4" t="s">
        <v>15</v>
      </c>
      <c r="B43" s="5" t="s">
        <v>34</v>
      </c>
      <c r="C43" s="4">
        <v>2.110589710299249</v>
      </c>
      <c r="D43" s="4">
        <v>2.1335389083702174</v>
      </c>
      <c r="E43" s="4"/>
      <c r="F43" s="4"/>
      <c r="G43" s="4"/>
    </row>
    <row r="44">
      <c r="A44" s="4" t="s">
        <v>15</v>
      </c>
      <c r="B44" s="5" t="s">
        <v>35</v>
      </c>
      <c r="C44" s="4">
        <v>2.041392685158225</v>
      </c>
      <c r="D44" s="4">
        <v>1.7558748556724915</v>
      </c>
      <c r="E44" s="4"/>
      <c r="F44" s="4"/>
      <c r="G44" s="4"/>
    </row>
    <row r="45">
      <c r="A45" s="4" t="s">
        <v>15</v>
      </c>
      <c r="B45" s="5" t="s">
        <v>36</v>
      </c>
      <c r="C45" s="4">
        <v>2.163757523981956</v>
      </c>
      <c r="D45" s="4">
        <v>2.0043213737826426</v>
      </c>
      <c r="E45" s="4"/>
      <c r="F45" s="4"/>
      <c r="G45" s="4"/>
    </row>
    <row r="46">
      <c r="A46" s="4" t="s">
        <v>37</v>
      </c>
      <c r="B46" s="5" t="s">
        <v>38</v>
      </c>
      <c r="C46" s="4">
        <v>1.9385197251764918</v>
      </c>
      <c r="D46" s="4">
        <v>1.4313637641589874</v>
      </c>
      <c r="E46" s="4"/>
      <c r="F46" s="4"/>
      <c r="G46" s="4"/>
    </row>
    <row r="47">
      <c r="A47" s="4" t="s">
        <v>37</v>
      </c>
      <c r="B47" s="5" t="s">
        <v>38</v>
      </c>
      <c r="C47" s="4">
        <v>1.916453948549925</v>
      </c>
      <c r="D47" s="4">
        <v>1.8585371975696392</v>
      </c>
      <c r="E47" s="4"/>
      <c r="F47" s="4"/>
      <c r="G47" s="4"/>
    </row>
    <row r="48">
      <c r="A48" s="4" t="s">
        <v>37</v>
      </c>
      <c r="B48" s="5" t="s">
        <v>38</v>
      </c>
      <c r="C48" s="4">
        <v>1.8536982117761744</v>
      </c>
      <c r="D48" s="4">
        <v>1.5526682161121932</v>
      </c>
      <c r="E48" s="4"/>
      <c r="F48" s="4"/>
      <c r="G48" s="4"/>
    </row>
    <row r="49">
      <c r="A49" s="4" t="s">
        <v>37</v>
      </c>
      <c r="B49" s="5" t="s">
        <v>39</v>
      </c>
      <c r="C49" s="4">
        <v>1.7853298350107671</v>
      </c>
      <c r="D49" s="4">
        <v>1.6839471307515121</v>
      </c>
      <c r="E49" s="4"/>
      <c r="F49" s="4"/>
      <c r="G49" s="4"/>
    </row>
    <row r="50">
      <c r="A50" s="4" t="s">
        <v>37</v>
      </c>
      <c r="B50" s="5" t="s">
        <v>39</v>
      </c>
      <c r="C50" s="4">
        <v>1.2430380486862944</v>
      </c>
      <c r="D50" s="4">
        <v>1.2671717284030137</v>
      </c>
      <c r="E50" s="4"/>
      <c r="F50" s="4"/>
      <c r="G50" s="4"/>
    </row>
    <row r="51">
      <c r="A51" s="4" t="s">
        <v>37</v>
      </c>
      <c r="B51" s="5" t="s">
        <v>40</v>
      </c>
      <c r="C51" s="4">
        <v>1.3263358609287514</v>
      </c>
      <c r="D51" s="4">
        <v>1.24551266781415</v>
      </c>
      <c r="E51" s="4"/>
      <c r="F51" s="4"/>
      <c r="G51" s="4"/>
    </row>
    <row r="52">
      <c r="A52" s="4" t="s">
        <v>37</v>
      </c>
      <c r="B52" s="5" t="s">
        <v>41</v>
      </c>
      <c r="C52" s="4">
        <v>1.469822015978163</v>
      </c>
      <c r="D52" s="4">
        <v>1.4548448600085102</v>
      </c>
      <c r="E52" s="4"/>
      <c r="F52" s="4"/>
      <c r="G52" s="4"/>
    </row>
    <row r="53">
      <c r="A53" s="4" t="s">
        <v>37</v>
      </c>
      <c r="B53" s="5" t="s">
        <v>41</v>
      </c>
      <c r="C53" s="4">
        <v>1.4771212547196624</v>
      </c>
      <c r="D53" s="4">
        <v>1.462397997898956</v>
      </c>
      <c r="E53" s="4"/>
      <c r="F53" s="4"/>
      <c r="G53" s="4"/>
    </row>
    <row r="54">
      <c r="A54" s="4" t="s">
        <v>37</v>
      </c>
      <c r="B54" s="5" t="s">
        <v>42</v>
      </c>
      <c r="C54" s="4">
        <v>1.591064607026499</v>
      </c>
      <c r="D54" s="4">
        <v>1.146128035678238</v>
      </c>
      <c r="E54" s="4"/>
      <c r="F54" s="4"/>
      <c r="G54" s="4"/>
    </row>
    <row r="55">
      <c r="A55" s="4" t="s">
        <v>37</v>
      </c>
      <c r="B55" s="5" t="s">
        <v>43</v>
      </c>
      <c r="C55" s="4">
        <v>2.064083435963596</v>
      </c>
      <c r="D55" s="4">
        <v>1.6532125137753437</v>
      </c>
      <c r="E55" s="4"/>
      <c r="F55" s="4"/>
      <c r="G55" s="4"/>
    </row>
    <row r="56">
      <c r="A56" s="4" t="s">
        <v>37</v>
      </c>
      <c r="B56" s="5" t="s">
        <v>44</v>
      </c>
      <c r="C56" s="4">
        <v>2.0285712526925375</v>
      </c>
      <c r="D56" s="4">
        <v>1.6989700043360187</v>
      </c>
      <c r="E56" s="4"/>
      <c r="F56" s="4"/>
      <c r="G56" s="4"/>
    </row>
    <row r="57">
      <c r="A57" s="4" t="s">
        <v>37</v>
      </c>
      <c r="B57" s="5" t="s">
        <v>44</v>
      </c>
      <c r="C57" s="4">
        <v>1.9242792860618816</v>
      </c>
      <c r="D57" s="4">
        <v>1.761927838420529</v>
      </c>
      <c r="E57" s="4"/>
      <c r="F57" s="4"/>
      <c r="G57" s="4"/>
    </row>
    <row r="58">
      <c r="A58" s="4" t="s">
        <v>37</v>
      </c>
      <c r="B58" s="5" t="s">
        <v>44</v>
      </c>
      <c r="C58" s="4">
        <v>1.808210972924222</v>
      </c>
      <c r="D58" s="4">
        <v>1.5440680443502757</v>
      </c>
      <c r="E58" s="4"/>
      <c r="F58" s="4"/>
      <c r="G58" s="4"/>
    </row>
    <row r="59">
      <c r="A59" s="4" t="s">
        <v>37</v>
      </c>
      <c r="B59" s="5" t="s">
        <v>45</v>
      </c>
      <c r="C59" s="4">
        <v>2.0</v>
      </c>
      <c r="D59" s="4">
        <v>2.0</v>
      </c>
      <c r="E59" s="4"/>
      <c r="F59" s="4"/>
      <c r="G59" s="4"/>
    </row>
    <row r="60">
      <c r="A60" s="4" t="s">
        <v>37</v>
      </c>
      <c r="B60" s="5" t="s">
        <v>46</v>
      </c>
      <c r="C60" s="4">
        <v>1.8286598965353198</v>
      </c>
      <c r="D60" s="4">
        <v>1.8000293592441343</v>
      </c>
      <c r="E60" s="4"/>
      <c r="F60" s="4"/>
      <c r="G60" s="4"/>
    </row>
    <row r="61">
      <c r="A61" s="4" t="s">
        <v>47</v>
      </c>
      <c r="B61" s="5" t="s">
        <v>48</v>
      </c>
      <c r="C61" s="4">
        <v>2.089905111439398</v>
      </c>
      <c r="D61" s="4">
        <v>1.9912260756924949</v>
      </c>
      <c r="E61" s="4"/>
      <c r="F61" s="4"/>
      <c r="G61" s="4"/>
    </row>
    <row r="62">
      <c r="A62" s="4" t="s">
        <v>47</v>
      </c>
      <c r="B62" s="5" t="s">
        <v>48</v>
      </c>
      <c r="C62" s="4">
        <v>2.0718820073061255</v>
      </c>
      <c r="D62" s="4">
        <v>1.99563519459755</v>
      </c>
      <c r="E62" s="4"/>
      <c r="F62" s="4"/>
      <c r="G62" s="4"/>
    </row>
    <row r="63">
      <c r="A63" s="4" t="s">
        <v>47</v>
      </c>
      <c r="B63" s="5" t="s">
        <v>49</v>
      </c>
      <c r="C63" s="4">
        <v>2.0</v>
      </c>
      <c r="D63" s="4">
        <v>1.3979400086720377</v>
      </c>
      <c r="E63" s="4"/>
      <c r="F63" s="4"/>
      <c r="G63" s="4"/>
    </row>
    <row r="64">
      <c r="A64" s="4" t="s">
        <v>47</v>
      </c>
      <c r="B64" s="5" t="s">
        <v>50</v>
      </c>
      <c r="C64" s="4">
        <v>1.8808135922807914</v>
      </c>
      <c r="D64" s="4">
        <v>1.5786392099680724</v>
      </c>
      <c r="E64" s="4"/>
      <c r="F64" s="4"/>
      <c r="G64" s="4"/>
    </row>
    <row r="65">
      <c r="A65" s="4" t="s">
        <v>47</v>
      </c>
      <c r="B65" s="5" t="s">
        <v>50</v>
      </c>
      <c r="C65" s="4">
        <v>2.061452479087193</v>
      </c>
      <c r="D65" s="4">
        <v>1.6020599913279625</v>
      </c>
      <c r="E65" s="4"/>
      <c r="F65" s="4"/>
      <c r="G65" s="4"/>
    </row>
    <row r="66">
      <c r="A66" s="4" t="s">
        <v>47</v>
      </c>
      <c r="B66" s="5" t="s">
        <v>50</v>
      </c>
      <c r="C66" s="4">
        <v>2.0170333392987803</v>
      </c>
      <c r="D66" s="4">
        <v>1.9845273133437926</v>
      </c>
      <c r="E66" s="4"/>
      <c r="F66" s="4"/>
      <c r="G66" s="4"/>
    </row>
    <row r="67">
      <c r="A67" s="4" t="s">
        <v>47</v>
      </c>
      <c r="B67" s="5" t="s">
        <v>51</v>
      </c>
      <c r="C67" s="4">
        <v>1.6324572921847242</v>
      </c>
      <c r="D67" s="4">
        <v>1.250420002308894</v>
      </c>
      <c r="E67" s="4"/>
      <c r="F67" s="4"/>
      <c r="G67" s="4"/>
    </row>
    <row r="68">
      <c r="A68" s="4" t="s">
        <v>47</v>
      </c>
      <c r="B68" s="5" t="s">
        <v>51</v>
      </c>
      <c r="C68" s="4">
        <v>1.8475726591421122</v>
      </c>
      <c r="D68" s="4">
        <v>1.6848453616444123</v>
      </c>
      <c r="E68" s="4"/>
      <c r="F68" s="4"/>
      <c r="G68" s="4"/>
    </row>
    <row r="69">
      <c r="A69" s="4" t="s">
        <v>47</v>
      </c>
      <c r="B69" s="5" t="s">
        <v>51</v>
      </c>
      <c r="C69" s="4">
        <v>1.792391689498254</v>
      </c>
      <c r="D69" s="4">
        <v>1.7283537820212285</v>
      </c>
      <c r="E69" s="4"/>
      <c r="F69" s="4"/>
      <c r="G69" s="4"/>
    </row>
    <row r="70">
      <c r="A70" s="4" t="s">
        <v>47</v>
      </c>
      <c r="B70" s="5" t="s">
        <v>51</v>
      </c>
      <c r="C70" s="4">
        <v>1.8228216453031045</v>
      </c>
      <c r="D70" s="4">
        <v>1.7867514221455612</v>
      </c>
      <c r="E70" s="4"/>
      <c r="F70" s="4"/>
      <c r="G70" s="4"/>
    </row>
    <row r="71">
      <c r="A71" s="4" t="s">
        <v>47</v>
      </c>
      <c r="B71" s="5" t="s">
        <v>51</v>
      </c>
      <c r="C71" s="4">
        <v>1.845098040014257</v>
      </c>
      <c r="D71" s="4">
        <v>1.3010299956639813</v>
      </c>
      <c r="E71" s="4"/>
      <c r="F71" s="4"/>
      <c r="G71" s="4"/>
    </row>
    <row r="72">
      <c r="A72" s="4" t="s">
        <v>47</v>
      </c>
      <c r="B72" s="5" t="s">
        <v>52</v>
      </c>
      <c r="C72" s="4">
        <v>1.8247764624755456</v>
      </c>
      <c r="D72" s="4">
        <v>1.6148972160331345</v>
      </c>
      <c r="E72" s="4"/>
      <c r="F72" s="4"/>
      <c r="G72" s="4"/>
    </row>
    <row r="73">
      <c r="A73" s="4" t="s">
        <v>47</v>
      </c>
      <c r="B73" s="5" t="s">
        <v>53</v>
      </c>
      <c r="C73" s="4">
        <v>1.6803355134145632</v>
      </c>
      <c r="D73" s="4">
        <v>1.3138672203691535</v>
      </c>
      <c r="E73" s="4"/>
      <c r="F73" s="4"/>
      <c r="G73" s="4"/>
    </row>
    <row r="74">
      <c r="A74" s="4" t="s">
        <v>47</v>
      </c>
      <c r="B74" s="5" t="s">
        <v>54</v>
      </c>
      <c r="C74" s="4">
        <v>2.1367205671564067</v>
      </c>
      <c r="D74" s="4">
        <v>2.1367205671564067</v>
      </c>
      <c r="E74" s="4"/>
      <c r="F74" s="4"/>
      <c r="G74" s="4"/>
    </row>
    <row r="75">
      <c r="A75" s="4" t="s">
        <v>47</v>
      </c>
      <c r="B75" s="5" t="s">
        <v>54</v>
      </c>
      <c r="C75" s="4">
        <v>2.2764618041732443</v>
      </c>
      <c r="D75" s="4">
        <v>2.155336037465062</v>
      </c>
      <c r="E75" s="4"/>
      <c r="F75" s="4"/>
      <c r="G75" s="4"/>
    </row>
    <row r="76">
      <c r="A76" s="4" t="s">
        <v>47</v>
      </c>
      <c r="B76" s="5" t="s">
        <v>55</v>
      </c>
      <c r="C76" s="4">
        <v>2.2232362731029975</v>
      </c>
      <c r="D76" s="4">
        <v>2.113943352306837</v>
      </c>
      <c r="E76" s="4"/>
      <c r="F76" s="4"/>
      <c r="G76" s="4"/>
    </row>
    <row r="77">
      <c r="A77" s="4" t="s">
        <v>47</v>
      </c>
      <c r="B77" s="5" t="s">
        <v>56</v>
      </c>
      <c r="C77" s="4">
        <v>2.6020599913279625</v>
      </c>
      <c r="D77" s="4">
        <v>2.3010299956639813</v>
      </c>
      <c r="E77" s="4"/>
      <c r="F77" s="4"/>
      <c r="G77" s="4"/>
    </row>
    <row r="78">
      <c r="A78" s="4" t="s">
        <v>47</v>
      </c>
      <c r="B78" s="5" t="s">
        <v>56</v>
      </c>
      <c r="C78" s="4">
        <v>2.4471580313422194</v>
      </c>
      <c r="D78" s="4">
        <v>2.3521825181113627</v>
      </c>
      <c r="E78" s="4"/>
      <c r="F78" s="4"/>
      <c r="G78" s="4"/>
    </row>
    <row r="79">
      <c r="A79" s="4" t="s">
        <v>47</v>
      </c>
      <c r="B79" s="5" t="s">
        <v>56</v>
      </c>
      <c r="C79" s="4">
        <v>2.537819095073274</v>
      </c>
      <c r="D79" s="4">
        <v>2.413299764081252</v>
      </c>
      <c r="E79" s="4"/>
      <c r="F79" s="4"/>
      <c r="G79" s="4"/>
    </row>
    <row r="80">
      <c r="A80" s="4" t="s">
        <v>47</v>
      </c>
      <c r="B80" s="5" t="s">
        <v>57</v>
      </c>
      <c r="C80" s="4">
        <v>2.1760912590556813</v>
      </c>
      <c r="D80" s="4">
        <v>2.1760912590556813</v>
      </c>
      <c r="E80" s="4"/>
      <c r="F80" s="4"/>
      <c r="G80" s="4"/>
    </row>
    <row r="81">
      <c r="A81" s="4" t="s">
        <v>47</v>
      </c>
      <c r="B81" s="5" t="s">
        <v>58</v>
      </c>
      <c r="C81" s="4">
        <v>2.0043213737826426</v>
      </c>
      <c r="D81" s="4">
        <v>2.0043213737826426</v>
      </c>
      <c r="E81" s="4"/>
      <c r="F81" s="4"/>
      <c r="G81" s="4"/>
    </row>
    <row r="82">
      <c r="A82" s="4" t="s">
        <v>47</v>
      </c>
      <c r="B82" s="5" t="s">
        <v>59</v>
      </c>
      <c r="C82" s="4">
        <v>1.8020892578817327</v>
      </c>
      <c r="D82" s="4">
        <v>1.5526682161121932</v>
      </c>
      <c r="E82" s="4"/>
      <c r="F82" s="4"/>
      <c r="G82" s="4"/>
    </row>
    <row r="83">
      <c r="A83" s="4" t="s">
        <v>60</v>
      </c>
      <c r="B83" s="5" t="s">
        <v>61</v>
      </c>
      <c r="C83" s="4">
        <v>1.6812412373755872</v>
      </c>
      <c r="D83" s="4">
        <v>1.6812412373755872</v>
      </c>
      <c r="E83" s="4"/>
      <c r="F83" s="4"/>
      <c r="G83" s="4"/>
    </row>
    <row r="84">
      <c r="A84" s="4" t="s">
        <v>62</v>
      </c>
      <c r="B84" s="5" t="s">
        <v>63</v>
      </c>
      <c r="C84" s="4">
        <v>1.8750612633917</v>
      </c>
      <c r="D84" s="4">
        <v>1.7403626894942439</v>
      </c>
      <c r="E84" s="4"/>
      <c r="F84" s="4"/>
      <c r="G84" s="4"/>
    </row>
    <row r="85">
      <c r="A85" s="4" t="s">
        <v>62</v>
      </c>
      <c r="B85" s="5" t="s">
        <v>64</v>
      </c>
      <c r="C85" s="4">
        <v>1.919078092376074</v>
      </c>
      <c r="D85" s="4">
        <v>1.662757831681574</v>
      </c>
      <c r="E85" s="4"/>
      <c r="F85" s="4"/>
      <c r="G85" s="4"/>
    </row>
    <row r="86">
      <c r="A86" s="4" t="s">
        <v>62</v>
      </c>
      <c r="B86" s="5" t="s">
        <v>65</v>
      </c>
      <c r="C86" s="4">
        <v>1.8762178405916423</v>
      </c>
      <c r="D86" s="4">
        <v>1.7558748556724915</v>
      </c>
      <c r="E86" s="4"/>
      <c r="F86" s="4"/>
      <c r="G86" s="4"/>
    </row>
    <row r="87">
      <c r="A87" s="4" t="s">
        <v>62</v>
      </c>
      <c r="B87" s="5" t="s">
        <v>66</v>
      </c>
      <c r="C87" s="4">
        <v>1.6989700043360187</v>
      </c>
      <c r="D87" s="4">
        <v>1.3010299956639813</v>
      </c>
      <c r="E87" s="4"/>
      <c r="F87" s="4"/>
      <c r="G87" s="4"/>
    </row>
    <row r="88">
      <c r="A88" s="4" t="s">
        <v>62</v>
      </c>
      <c r="B88" s="5" t="s">
        <v>66</v>
      </c>
      <c r="C88" s="4">
        <v>1.6901960800285136</v>
      </c>
      <c r="D88" s="4">
        <v>1.4471580313422192</v>
      </c>
      <c r="E88" s="4"/>
      <c r="F88" s="4"/>
      <c r="G88" s="4"/>
    </row>
    <row r="89">
      <c r="A89" s="4" t="s">
        <v>62</v>
      </c>
      <c r="B89" s="5" t="s">
        <v>67</v>
      </c>
      <c r="C89" s="4">
        <v>1.2013971243204515</v>
      </c>
      <c r="D89" s="4">
        <v>1.2479732663618066</v>
      </c>
      <c r="E89" s="4"/>
      <c r="F89" s="4"/>
      <c r="G89" s="4"/>
    </row>
    <row r="90">
      <c r="A90" s="4" t="s">
        <v>68</v>
      </c>
      <c r="B90" s="5" t="s">
        <v>69</v>
      </c>
      <c r="C90" s="4">
        <v>2.173186268412274</v>
      </c>
      <c r="D90" s="4">
        <v>1.4313637641589874</v>
      </c>
      <c r="E90" s="4"/>
      <c r="F90" s="4"/>
      <c r="G90" s="4"/>
    </row>
    <row r="91">
      <c r="A91" s="4" t="s">
        <v>68</v>
      </c>
      <c r="B91" s="5" t="s">
        <v>69</v>
      </c>
      <c r="C91" s="4">
        <v>1.9637878273455551</v>
      </c>
      <c r="D91" s="4">
        <v>1.792391689498254</v>
      </c>
      <c r="E91" s="4"/>
      <c r="F91" s="4"/>
      <c r="G91" s="4"/>
    </row>
    <row r="92">
      <c r="A92" s="4" t="s">
        <v>68</v>
      </c>
      <c r="B92" s="5" t="s">
        <v>69</v>
      </c>
      <c r="C92" s="4">
        <v>2.113943352306837</v>
      </c>
      <c r="D92" s="4">
        <v>1.845098040014257</v>
      </c>
      <c r="E92" s="4"/>
      <c r="F92" s="4"/>
      <c r="G92" s="4"/>
    </row>
    <row r="93">
      <c r="A93" s="4" t="s">
        <v>68</v>
      </c>
      <c r="B93" s="5" t="s">
        <v>69</v>
      </c>
      <c r="C93" s="4">
        <v>2.113943352306837</v>
      </c>
      <c r="D93" s="4">
        <v>1.9542425094393248</v>
      </c>
      <c r="E93" s="4"/>
      <c r="F93" s="4"/>
      <c r="G93" s="4"/>
    </row>
    <row r="94">
      <c r="A94" s="4" t="s">
        <v>68</v>
      </c>
      <c r="B94" s="5" t="s">
        <v>69</v>
      </c>
      <c r="C94" s="4">
        <v>2.230448921378274</v>
      </c>
      <c r="D94" s="4">
        <v>2.0791812460476247</v>
      </c>
      <c r="E94" s="4"/>
      <c r="F94" s="4"/>
      <c r="G94" s="4"/>
    </row>
    <row r="95">
      <c r="A95" s="4" t="s">
        <v>70</v>
      </c>
      <c r="B95" s="5" t="s">
        <v>71</v>
      </c>
      <c r="C95" s="4">
        <v>1.6232492903979006</v>
      </c>
      <c r="D95" s="4">
        <v>1.667452952889954</v>
      </c>
      <c r="E95" s="4"/>
      <c r="F95" s="4"/>
      <c r="G95" s="4"/>
    </row>
    <row r="96">
      <c r="A96" s="4" t="s">
        <v>72</v>
      </c>
      <c r="B96" s="5" t="s">
        <v>73</v>
      </c>
      <c r="C96" s="4">
        <v>2.060697840353612</v>
      </c>
      <c r="D96" s="4">
        <v>2.0</v>
      </c>
      <c r="E96" s="4"/>
      <c r="F96" s="4"/>
      <c r="G96" s="4"/>
    </row>
    <row r="97">
      <c r="A97" s="4" t="s">
        <v>72</v>
      </c>
      <c r="B97" s="5" t="s">
        <v>74</v>
      </c>
      <c r="C97" s="4">
        <v>1.8808135922807914</v>
      </c>
      <c r="D97" s="4">
        <v>1.7853298350107671</v>
      </c>
      <c r="E97" s="4"/>
      <c r="F97" s="4"/>
      <c r="G97" s="4"/>
    </row>
    <row r="98">
      <c r="A98" s="4" t="s">
        <v>72</v>
      </c>
      <c r="B98" s="5" t="s">
        <v>75</v>
      </c>
      <c r="C98" s="4">
        <v>1.8819549713396004</v>
      </c>
      <c r="D98" s="4">
        <v>1.7058637122839193</v>
      </c>
      <c r="E98" s="4"/>
      <c r="F98" s="4"/>
      <c r="G98" s="4"/>
    </row>
    <row r="99">
      <c r="A99" s="4" t="s">
        <v>72</v>
      </c>
      <c r="B99" s="5" t="s">
        <v>76</v>
      </c>
      <c r="C99" s="4">
        <v>1.6211762817750353</v>
      </c>
      <c r="D99" s="4">
        <v>1.5622928644564746</v>
      </c>
      <c r="E99" s="4"/>
      <c r="F99" s="4"/>
      <c r="G99" s="4"/>
    </row>
    <row r="100">
      <c r="A100" s="4" t="s">
        <v>72</v>
      </c>
      <c r="B100" s="5" t="s">
        <v>76</v>
      </c>
      <c r="C100" s="4">
        <v>2.103803720955957</v>
      </c>
      <c r="D100" s="4">
        <v>2.0569048513364727</v>
      </c>
      <c r="E100" s="4"/>
      <c r="F100" s="4"/>
      <c r="G100" s="4"/>
    </row>
    <row r="101">
      <c r="A101" s="4" t="s">
        <v>72</v>
      </c>
      <c r="B101" s="5" t="s">
        <v>77</v>
      </c>
      <c r="C101" s="4">
        <v>1.7708520116421442</v>
      </c>
      <c r="D101" s="4">
        <v>1.3617278360175928</v>
      </c>
      <c r="E101" s="4"/>
      <c r="F101" s="4"/>
      <c r="G101" s="4"/>
    </row>
    <row r="102">
      <c r="A102" s="4" t="s">
        <v>72</v>
      </c>
      <c r="B102" s="5" t="s">
        <v>78</v>
      </c>
      <c r="C102" s="4">
        <v>1.3979400086720377</v>
      </c>
      <c r="D102" s="4">
        <v>1.3979400086720377</v>
      </c>
      <c r="E102" s="4"/>
      <c r="F102" s="4"/>
      <c r="G102" s="4"/>
    </row>
    <row r="103">
      <c r="A103" s="4" t="s">
        <v>72</v>
      </c>
      <c r="B103" s="5" t="s">
        <v>78</v>
      </c>
      <c r="C103" s="4">
        <v>1.9253120914996495</v>
      </c>
      <c r="D103" s="4">
        <v>1.421603926869831</v>
      </c>
      <c r="E103" s="4"/>
      <c r="F103" s="4"/>
      <c r="G103" s="4"/>
    </row>
    <row r="104">
      <c r="A104" s="4" t="s">
        <v>72</v>
      </c>
      <c r="B104" s="5" t="s">
        <v>79</v>
      </c>
      <c r="C104" s="4">
        <v>1.7295697263019698</v>
      </c>
      <c r="D104" s="4">
        <v>1.6532125137753437</v>
      </c>
      <c r="E104" s="4"/>
      <c r="F104" s="4"/>
      <c r="G104" s="4"/>
    </row>
    <row r="105">
      <c r="A105" s="4" t="s">
        <v>72</v>
      </c>
      <c r="B105" s="5" t="s">
        <v>80</v>
      </c>
      <c r="C105" s="4">
        <v>1.9253120914996495</v>
      </c>
      <c r="D105" s="4">
        <v>1.421603926869831</v>
      </c>
      <c r="E105" s="4"/>
      <c r="F105" s="4"/>
      <c r="G105" s="4"/>
    </row>
  </sheetData>
  <autoFilter ref="$A$1:$D$105">
    <sortState ref="A1:D105">
      <sortCondition ref="A1:A105"/>
    </sortState>
  </autoFilter>
  <mergeCells count="1">
    <mergeCell ref="F2:F6"/>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18.88"/>
    <col customWidth="1" min="3" max="3" width="40.75"/>
    <col customWidth="1" min="4" max="4" width="36.75"/>
    <col customWidth="1" min="5" max="5" width="2.63"/>
    <col customWidth="1" min="6" max="6" width="60.13"/>
  </cols>
  <sheetData>
    <row r="1">
      <c r="A1" s="10" t="s">
        <v>0</v>
      </c>
      <c r="B1" s="10" t="s">
        <v>81</v>
      </c>
      <c r="C1" s="10" t="s">
        <v>82</v>
      </c>
      <c r="D1" s="10" t="s">
        <v>83</v>
      </c>
      <c r="E1" s="10"/>
      <c r="F1" s="10"/>
    </row>
    <row r="2">
      <c r="A2" s="11" t="s">
        <v>84</v>
      </c>
      <c r="B2" s="11" t="s">
        <v>85</v>
      </c>
      <c r="C2" s="12"/>
      <c r="D2" s="12"/>
      <c r="E2" s="12"/>
      <c r="F2" s="12"/>
    </row>
    <row r="3">
      <c r="A3" s="11" t="s">
        <v>86</v>
      </c>
      <c r="B3" s="11" t="s">
        <v>85</v>
      </c>
      <c r="C3" s="12"/>
      <c r="D3" s="12"/>
      <c r="E3" s="12"/>
      <c r="F3" s="12"/>
    </row>
    <row r="4">
      <c r="A4" s="11" t="s">
        <v>87</v>
      </c>
      <c r="B4" s="11" t="s">
        <v>85</v>
      </c>
      <c r="C4" s="12"/>
      <c r="D4" s="12"/>
      <c r="E4" s="12"/>
      <c r="F4" s="12"/>
    </row>
    <row r="5">
      <c r="A5" s="11" t="s">
        <v>88</v>
      </c>
      <c r="B5" s="11" t="s">
        <v>85</v>
      </c>
      <c r="C5" s="12"/>
      <c r="D5" s="12"/>
      <c r="E5" s="12"/>
      <c r="F5" s="12"/>
    </row>
    <row r="6">
      <c r="A6" s="11" t="s">
        <v>89</v>
      </c>
      <c r="B6" s="13" t="s">
        <v>90</v>
      </c>
      <c r="C6" s="11">
        <v>0.0</v>
      </c>
      <c r="D6" s="11">
        <v>37.0</v>
      </c>
      <c r="E6" s="14"/>
      <c r="F6" s="15" t="s">
        <v>91</v>
      </c>
    </row>
    <row r="7">
      <c r="A7" s="11" t="s">
        <v>4</v>
      </c>
      <c r="B7" s="13" t="s">
        <v>90</v>
      </c>
      <c r="C7" s="11">
        <v>100.0</v>
      </c>
      <c r="D7" s="11">
        <v>1.0</v>
      </c>
      <c r="E7" s="14"/>
      <c r="F7" s="16"/>
    </row>
    <row r="8">
      <c r="A8" s="11" t="s">
        <v>92</v>
      </c>
      <c r="B8" s="11" t="s">
        <v>85</v>
      </c>
      <c r="C8" s="12"/>
      <c r="D8" s="12"/>
      <c r="E8" s="14"/>
      <c r="F8" s="16"/>
    </row>
    <row r="9">
      <c r="A9" s="11" t="s">
        <v>93</v>
      </c>
      <c r="B9" s="11" t="s">
        <v>85</v>
      </c>
      <c r="C9" s="12"/>
      <c r="D9" s="12"/>
      <c r="E9" s="14"/>
      <c r="F9" s="16"/>
    </row>
    <row r="10">
      <c r="A10" s="11" t="s">
        <v>94</v>
      </c>
      <c r="B10" s="11" t="s">
        <v>85</v>
      </c>
      <c r="C10" s="12"/>
      <c r="D10" s="12"/>
      <c r="E10" s="14"/>
      <c r="F10" s="16"/>
    </row>
    <row r="11">
      <c r="A11" s="11" t="s">
        <v>70</v>
      </c>
      <c r="B11" s="13" t="s">
        <v>90</v>
      </c>
      <c r="C11" s="11">
        <v>33.3</v>
      </c>
      <c r="D11" s="11">
        <v>38.0</v>
      </c>
      <c r="E11" s="14"/>
      <c r="F11" s="16"/>
    </row>
    <row r="12">
      <c r="A12" s="11" t="s">
        <v>95</v>
      </c>
      <c r="B12" s="11" t="s">
        <v>85</v>
      </c>
      <c r="C12" s="12"/>
      <c r="D12" s="12"/>
      <c r="E12" s="12"/>
      <c r="F12" s="16"/>
    </row>
    <row r="13">
      <c r="A13" s="11" t="s">
        <v>96</v>
      </c>
      <c r="B13" s="13" t="s">
        <v>90</v>
      </c>
      <c r="C13" s="11">
        <v>0.0</v>
      </c>
      <c r="D13" s="11">
        <v>4.0</v>
      </c>
      <c r="E13" s="11"/>
      <c r="F13" s="17"/>
    </row>
    <row r="14">
      <c r="A14" s="11" t="s">
        <v>97</v>
      </c>
      <c r="B14" s="11" t="s">
        <v>85</v>
      </c>
      <c r="C14" s="12"/>
      <c r="D14" s="12"/>
      <c r="E14" s="12"/>
      <c r="F14" s="12"/>
    </row>
    <row r="15">
      <c r="A15" s="11" t="s">
        <v>98</v>
      </c>
      <c r="B15" s="11" t="s">
        <v>85</v>
      </c>
      <c r="C15" s="12"/>
      <c r="D15" s="12"/>
      <c r="E15" s="12"/>
      <c r="F15" s="12"/>
    </row>
    <row r="16">
      <c r="A16" s="11" t="s">
        <v>99</v>
      </c>
      <c r="B16" s="13" t="s">
        <v>90</v>
      </c>
      <c r="C16" s="11">
        <v>0.0</v>
      </c>
      <c r="D16" s="11">
        <v>13.0</v>
      </c>
      <c r="E16" s="11"/>
      <c r="F16" s="11"/>
    </row>
    <row r="17">
      <c r="A17" s="11" t="s">
        <v>100</v>
      </c>
      <c r="B17" s="11" t="s">
        <v>85</v>
      </c>
      <c r="C17" s="12"/>
      <c r="D17" s="12"/>
      <c r="E17" s="12"/>
      <c r="F17" s="12"/>
    </row>
    <row r="18">
      <c r="A18" s="11" t="s">
        <v>7</v>
      </c>
      <c r="B18" s="13" t="s">
        <v>90</v>
      </c>
      <c r="C18" s="11">
        <v>36.4</v>
      </c>
      <c r="D18" s="11">
        <v>67.0</v>
      </c>
      <c r="E18" s="11"/>
      <c r="F18" s="11"/>
    </row>
    <row r="19">
      <c r="A19" s="11" t="s">
        <v>101</v>
      </c>
      <c r="B19" s="11" t="s">
        <v>85</v>
      </c>
      <c r="C19" s="12"/>
      <c r="D19" s="12"/>
      <c r="E19" s="12"/>
      <c r="F19" s="12"/>
    </row>
    <row r="20">
      <c r="A20" s="11" t="s">
        <v>102</v>
      </c>
      <c r="B20" s="11" t="s">
        <v>85</v>
      </c>
      <c r="C20" s="12"/>
      <c r="D20" s="12"/>
      <c r="E20" s="12"/>
      <c r="F20" s="12"/>
    </row>
    <row r="21">
      <c r="A21" s="11" t="s">
        <v>103</v>
      </c>
      <c r="B21" s="11" t="s">
        <v>85</v>
      </c>
      <c r="C21" s="12"/>
      <c r="D21" s="12"/>
      <c r="E21" s="12"/>
      <c r="F21" s="12"/>
    </row>
    <row r="22">
      <c r="A22" s="11" t="s">
        <v>104</v>
      </c>
      <c r="B22" s="11" t="s">
        <v>85</v>
      </c>
      <c r="C22" s="12"/>
      <c r="D22" s="12"/>
      <c r="E22" s="12"/>
      <c r="F22" s="12"/>
    </row>
    <row r="23">
      <c r="A23" s="11" t="s">
        <v>105</v>
      </c>
      <c r="B23" s="11" t="s">
        <v>85</v>
      </c>
      <c r="C23" s="12"/>
      <c r="D23" s="12"/>
      <c r="E23" s="12"/>
      <c r="F23" s="12"/>
    </row>
    <row r="24">
      <c r="A24" s="11" t="s">
        <v>72</v>
      </c>
      <c r="B24" s="13" t="s">
        <v>90</v>
      </c>
      <c r="C24" s="11">
        <v>45.7</v>
      </c>
      <c r="D24" s="11">
        <v>405.0</v>
      </c>
      <c r="E24" s="11"/>
      <c r="F24" s="11"/>
    </row>
    <row r="25">
      <c r="A25" s="11" t="s">
        <v>106</v>
      </c>
      <c r="B25" s="11" t="s">
        <v>85</v>
      </c>
      <c r="C25" s="12"/>
      <c r="D25" s="12"/>
      <c r="E25" s="12"/>
      <c r="F25" s="12"/>
    </row>
    <row r="26">
      <c r="A26" s="11" t="s">
        <v>107</v>
      </c>
      <c r="B26" s="11" t="s">
        <v>85</v>
      </c>
      <c r="C26" s="12"/>
      <c r="D26" s="12"/>
      <c r="E26" s="12"/>
      <c r="F26" s="12"/>
    </row>
    <row r="27">
      <c r="A27" s="11" t="s">
        <v>47</v>
      </c>
      <c r="B27" s="13" t="s">
        <v>90</v>
      </c>
      <c r="C27" s="11">
        <v>78.3</v>
      </c>
      <c r="D27" s="11">
        <v>416.0</v>
      </c>
      <c r="E27" s="11"/>
      <c r="F27" s="11"/>
    </row>
    <row r="28">
      <c r="A28" s="11" t="s">
        <v>60</v>
      </c>
      <c r="B28" s="13" t="s">
        <v>90</v>
      </c>
      <c r="C28" s="11">
        <v>66.7</v>
      </c>
      <c r="D28" s="11">
        <v>93.0</v>
      </c>
      <c r="E28" s="11"/>
      <c r="F28" s="11"/>
    </row>
    <row r="29">
      <c r="A29" s="11" t="s">
        <v>108</v>
      </c>
      <c r="B29" s="13" t="s">
        <v>90</v>
      </c>
      <c r="C29" s="11">
        <v>0.0</v>
      </c>
      <c r="D29" s="11">
        <v>89.0</v>
      </c>
      <c r="E29" s="11"/>
      <c r="F29" s="11"/>
    </row>
    <row r="30">
      <c r="A30" s="11" t="s">
        <v>109</v>
      </c>
      <c r="B30" s="13" t="s">
        <v>90</v>
      </c>
      <c r="C30" s="11">
        <v>75.0</v>
      </c>
      <c r="D30" s="11">
        <v>68.0</v>
      </c>
      <c r="E30" s="11"/>
      <c r="F30" s="11"/>
    </row>
    <row r="31">
      <c r="A31" s="11" t="s">
        <v>68</v>
      </c>
      <c r="B31" s="13" t="s">
        <v>90</v>
      </c>
      <c r="C31" s="11">
        <v>50.0</v>
      </c>
      <c r="D31" s="11">
        <v>57.0</v>
      </c>
      <c r="E31" s="11"/>
      <c r="F31" s="11"/>
    </row>
    <row r="32">
      <c r="A32" s="11" t="s">
        <v>62</v>
      </c>
      <c r="B32" s="13" t="s">
        <v>90</v>
      </c>
      <c r="C32" s="11">
        <v>33.3</v>
      </c>
      <c r="D32" s="11">
        <v>277.0</v>
      </c>
      <c r="E32" s="11"/>
      <c r="F32" s="11"/>
    </row>
    <row r="33">
      <c r="A33" s="11" t="s">
        <v>110</v>
      </c>
      <c r="B33" s="11" t="s">
        <v>85</v>
      </c>
      <c r="C33" s="12"/>
      <c r="D33" s="12"/>
      <c r="E33" s="12"/>
      <c r="F33" s="12"/>
    </row>
    <row r="34">
      <c r="A34" s="11" t="s">
        <v>37</v>
      </c>
      <c r="B34" s="13" t="s">
        <v>90</v>
      </c>
      <c r="C34" s="11">
        <v>59.4</v>
      </c>
      <c r="D34" s="11">
        <v>850.0</v>
      </c>
      <c r="E34" s="11"/>
      <c r="F34" s="11"/>
    </row>
    <row r="35">
      <c r="A35" s="11" t="s">
        <v>111</v>
      </c>
      <c r="B35" s="11" t="s">
        <v>85</v>
      </c>
      <c r="C35" s="12"/>
      <c r="D35" s="12"/>
      <c r="E35" s="12"/>
      <c r="F35" s="12"/>
    </row>
    <row r="36">
      <c r="A36" s="11" t="s">
        <v>112</v>
      </c>
      <c r="B36" s="11" t="s">
        <v>85</v>
      </c>
      <c r="C36" s="12"/>
      <c r="D36" s="12"/>
      <c r="E36" s="12"/>
      <c r="F36" s="12"/>
    </row>
    <row r="37">
      <c r="A37" s="11" t="s">
        <v>113</v>
      </c>
      <c r="B37" s="11" t="s">
        <v>85</v>
      </c>
      <c r="C37" s="12"/>
      <c r="D37" s="12"/>
      <c r="E37" s="12"/>
      <c r="F37" s="12"/>
    </row>
    <row r="38">
      <c r="A38" s="11" t="s">
        <v>15</v>
      </c>
      <c r="B38" s="13" t="s">
        <v>90</v>
      </c>
      <c r="C38" s="11">
        <v>52.4</v>
      </c>
      <c r="D38" s="11">
        <v>815.0</v>
      </c>
      <c r="E38" s="11"/>
      <c r="F38" s="11"/>
    </row>
  </sheetData>
  <mergeCells count="1">
    <mergeCell ref="F6:F13"/>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13"/>
    <col customWidth="1" min="2" max="2" width="18.0"/>
    <col customWidth="1" min="3" max="3" width="16.75"/>
  </cols>
  <sheetData>
    <row r="1">
      <c r="A1" s="18" t="s">
        <v>114</v>
      </c>
      <c r="B1" s="18" t="s">
        <v>0</v>
      </c>
      <c r="C1" s="18" t="s">
        <v>115</v>
      </c>
    </row>
    <row r="2">
      <c r="A2" s="19" t="s">
        <v>5</v>
      </c>
      <c r="B2" s="20" t="s">
        <v>4</v>
      </c>
      <c r="C2" s="20" t="s">
        <v>116</v>
      </c>
    </row>
    <row r="3">
      <c r="A3" s="19" t="s">
        <v>117</v>
      </c>
      <c r="B3" s="20" t="s">
        <v>109</v>
      </c>
      <c r="C3" s="20" t="s">
        <v>116</v>
      </c>
    </row>
    <row r="4">
      <c r="A4" s="19" t="s">
        <v>118</v>
      </c>
      <c r="B4" s="20" t="s">
        <v>109</v>
      </c>
      <c r="C4" s="20" t="s">
        <v>116</v>
      </c>
    </row>
    <row r="5">
      <c r="A5" s="19" t="s">
        <v>119</v>
      </c>
      <c r="B5" s="20" t="s">
        <v>109</v>
      </c>
      <c r="C5" s="20" t="s">
        <v>120</v>
      </c>
    </row>
    <row r="6">
      <c r="A6" s="19" t="s">
        <v>121</v>
      </c>
      <c r="B6" s="20" t="s">
        <v>109</v>
      </c>
      <c r="C6" s="20" t="s">
        <v>116</v>
      </c>
    </row>
    <row r="7">
      <c r="A7" s="19" t="s">
        <v>8</v>
      </c>
      <c r="B7" s="20" t="s">
        <v>7</v>
      </c>
      <c r="C7" s="20" t="s">
        <v>116</v>
      </c>
    </row>
    <row r="8">
      <c r="A8" s="19" t="s">
        <v>9</v>
      </c>
      <c r="B8" s="20" t="s">
        <v>7</v>
      </c>
      <c r="C8" s="20" t="s">
        <v>116</v>
      </c>
    </row>
    <row r="9">
      <c r="A9" s="19" t="s">
        <v>10</v>
      </c>
      <c r="B9" s="20" t="s">
        <v>7</v>
      </c>
      <c r="C9" s="20" t="s">
        <v>120</v>
      </c>
    </row>
    <row r="10">
      <c r="A10" s="19" t="s">
        <v>11</v>
      </c>
      <c r="B10" s="20" t="s">
        <v>7</v>
      </c>
      <c r="C10" s="20" t="s">
        <v>120</v>
      </c>
    </row>
    <row r="11">
      <c r="A11" s="19" t="s">
        <v>122</v>
      </c>
      <c r="B11" s="20" t="s">
        <v>7</v>
      </c>
      <c r="C11" s="20" t="s">
        <v>120</v>
      </c>
    </row>
    <row r="12">
      <c r="A12" s="19" t="s">
        <v>123</v>
      </c>
      <c r="B12" s="20" t="s">
        <v>7</v>
      </c>
      <c r="C12" s="20" t="s">
        <v>120</v>
      </c>
    </row>
    <row r="13">
      <c r="A13" s="19" t="s">
        <v>124</v>
      </c>
      <c r="B13" s="20" t="s">
        <v>7</v>
      </c>
      <c r="C13" s="20" t="s">
        <v>120</v>
      </c>
    </row>
    <row r="14">
      <c r="A14" s="19" t="s">
        <v>125</v>
      </c>
      <c r="B14" s="20" t="s">
        <v>7</v>
      </c>
      <c r="C14" s="20" t="s">
        <v>120</v>
      </c>
    </row>
    <row r="15">
      <c r="A15" s="19" t="s">
        <v>12</v>
      </c>
      <c r="B15" s="20" t="s">
        <v>7</v>
      </c>
      <c r="C15" s="20" t="s">
        <v>120</v>
      </c>
    </row>
    <row r="16">
      <c r="A16" s="19" t="s">
        <v>13</v>
      </c>
      <c r="B16" s="20" t="s">
        <v>7</v>
      </c>
      <c r="C16" s="20" t="s">
        <v>116</v>
      </c>
    </row>
    <row r="17">
      <c r="A17" s="19" t="s">
        <v>14</v>
      </c>
      <c r="B17" s="20" t="s">
        <v>7</v>
      </c>
      <c r="C17" s="20" t="s">
        <v>116</v>
      </c>
    </row>
    <row r="18">
      <c r="A18" s="19" t="s">
        <v>126</v>
      </c>
      <c r="B18" s="20" t="s">
        <v>15</v>
      </c>
      <c r="C18" s="20" t="s">
        <v>120</v>
      </c>
    </row>
    <row r="19">
      <c r="A19" s="19" t="s">
        <v>127</v>
      </c>
      <c r="B19" s="20" t="s">
        <v>15</v>
      </c>
      <c r="C19" s="20" t="s">
        <v>116</v>
      </c>
    </row>
    <row r="20">
      <c r="A20" s="19" t="s">
        <v>16</v>
      </c>
      <c r="B20" s="20" t="s">
        <v>15</v>
      </c>
      <c r="C20" s="20" t="s">
        <v>116</v>
      </c>
    </row>
    <row r="21">
      <c r="A21" s="19" t="s">
        <v>128</v>
      </c>
      <c r="B21" s="20" t="s">
        <v>15</v>
      </c>
      <c r="C21" s="20" t="s">
        <v>116</v>
      </c>
    </row>
    <row r="22">
      <c r="A22" s="19" t="s">
        <v>17</v>
      </c>
      <c r="B22" s="20" t="s">
        <v>15</v>
      </c>
      <c r="C22" s="20" t="s">
        <v>120</v>
      </c>
    </row>
    <row r="23">
      <c r="A23" s="19" t="s">
        <v>129</v>
      </c>
      <c r="B23" s="20" t="s">
        <v>15</v>
      </c>
      <c r="C23" s="20" t="s">
        <v>116</v>
      </c>
    </row>
    <row r="24">
      <c r="A24" s="19" t="s">
        <v>18</v>
      </c>
      <c r="B24" s="20" t="s">
        <v>15</v>
      </c>
      <c r="C24" s="20" t="s">
        <v>116</v>
      </c>
    </row>
    <row r="25">
      <c r="A25" s="19" t="s">
        <v>19</v>
      </c>
      <c r="B25" s="20" t="s">
        <v>15</v>
      </c>
      <c r="C25" s="20" t="s">
        <v>116</v>
      </c>
    </row>
    <row r="26">
      <c r="A26" s="19" t="s">
        <v>130</v>
      </c>
      <c r="B26" s="20" t="s">
        <v>15</v>
      </c>
      <c r="C26" s="20" t="s">
        <v>120</v>
      </c>
    </row>
    <row r="27">
      <c r="A27" s="19" t="s">
        <v>131</v>
      </c>
      <c r="B27" s="20" t="s">
        <v>15</v>
      </c>
      <c r="C27" s="20" t="s">
        <v>116</v>
      </c>
    </row>
    <row r="28">
      <c r="A28" s="19" t="s">
        <v>20</v>
      </c>
      <c r="B28" s="20" t="s">
        <v>15</v>
      </c>
      <c r="C28" s="20" t="s">
        <v>116</v>
      </c>
    </row>
    <row r="29">
      <c r="A29" s="19" t="s">
        <v>22</v>
      </c>
      <c r="B29" s="20" t="s">
        <v>15</v>
      </c>
      <c r="C29" s="20" t="s">
        <v>116</v>
      </c>
    </row>
    <row r="30">
      <c r="A30" s="19" t="s">
        <v>132</v>
      </c>
      <c r="B30" s="20" t="s">
        <v>15</v>
      </c>
      <c r="C30" s="20" t="s">
        <v>120</v>
      </c>
    </row>
    <row r="31">
      <c r="A31" s="19" t="s">
        <v>133</v>
      </c>
      <c r="B31" s="20" t="s">
        <v>15</v>
      </c>
      <c r="C31" s="20" t="s">
        <v>120</v>
      </c>
    </row>
    <row r="32">
      <c r="A32" s="19" t="s">
        <v>134</v>
      </c>
      <c r="B32" s="20" t="s">
        <v>15</v>
      </c>
      <c r="C32" s="20" t="s">
        <v>120</v>
      </c>
    </row>
    <row r="33">
      <c r="A33" s="19" t="s">
        <v>135</v>
      </c>
      <c r="B33" s="20" t="s">
        <v>15</v>
      </c>
      <c r="C33" s="20" t="s">
        <v>120</v>
      </c>
    </row>
    <row r="34">
      <c r="A34" s="19" t="s">
        <v>23</v>
      </c>
      <c r="B34" s="20" t="s">
        <v>15</v>
      </c>
      <c r="C34" s="20" t="s">
        <v>116</v>
      </c>
    </row>
    <row r="35">
      <c r="A35" s="19" t="s">
        <v>24</v>
      </c>
      <c r="B35" s="20" t="s">
        <v>15</v>
      </c>
      <c r="C35" s="20" t="s">
        <v>116</v>
      </c>
    </row>
    <row r="36">
      <c r="A36" s="19" t="s">
        <v>136</v>
      </c>
      <c r="B36" s="20" t="s">
        <v>15</v>
      </c>
      <c r="C36" s="20" t="s">
        <v>116</v>
      </c>
    </row>
    <row r="37">
      <c r="A37" s="19" t="s">
        <v>137</v>
      </c>
      <c r="B37" s="20" t="s">
        <v>15</v>
      </c>
      <c r="C37" s="20" t="s">
        <v>116</v>
      </c>
    </row>
    <row r="38">
      <c r="A38" s="19" t="s">
        <v>25</v>
      </c>
      <c r="B38" s="20" t="s">
        <v>15</v>
      </c>
      <c r="C38" s="20" t="s">
        <v>116</v>
      </c>
    </row>
    <row r="39">
      <c r="A39" s="19" t="s">
        <v>138</v>
      </c>
      <c r="B39" s="20" t="s">
        <v>15</v>
      </c>
      <c r="C39" s="20" t="s">
        <v>116</v>
      </c>
    </row>
    <row r="40">
      <c r="A40" s="19" t="s">
        <v>26</v>
      </c>
      <c r="B40" s="20" t="s">
        <v>15</v>
      </c>
      <c r="C40" s="20" t="s">
        <v>120</v>
      </c>
    </row>
    <row r="41">
      <c r="A41" s="19" t="s">
        <v>139</v>
      </c>
      <c r="B41" s="20" t="s">
        <v>15</v>
      </c>
      <c r="C41" s="20" t="s">
        <v>120</v>
      </c>
    </row>
    <row r="42">
      <c r="A42" s="19" t="s">
        <v>27</v>
      </c>
      <c r="B42" s="20" t="s">
        <v>15</v>
      </c>
      <c r="C42" s="20" t="s">
        <v>120</v>
      </c>
    </row>
    <row r="43">
      <c r="A43" s="19" t="s">
        <v>28</v>
      </c>
      <c r="B43" s="20" t="s">
        <v>15</v>
      </c>
      <c r="C43" s="20" t="s">
        <v>116</v>
      </c>
    </row>
    <row r="44">
      <c r="A44" s="19" t="s">
        <v>140</v>
      </c>
      <c r="B44" s="20" t="s">
        <v>15</v>
      </c>
      <c r="C44" s="20" t="s">
        <v>116</v>
      </c>
    </row>
    <row r="45">
      <c r="A45" s="19" t="s">
        <v>141</v>
      </c>
      <c r="B45" s="20" t="s">
        <v>15</v>
      </c>
      <c r="C45" s="20" t="s">
        <v>120</v>
      </c>
    </row>
    <row r="46">
      <c r="A46" s="19" t="s">
        <v>142</v>
      </c>
      <c r="B46" s="20" t="s">
        <v>15</v>
      </c>
      <c r="C46" s="20" t="s">
        <v>120</v>
      </c>
    </row>
    <row r="47">
      <c r="A47" s="19" t="s">
        <v>143</v>
      </c>
      <c r="B47" s="20" t="s">
        <v>15</v>
      </c>
      <c r="C47" s="20" t="s">
        <v>120</v>
      </c>
    </row>
    <row r="48">
      <c r="A48" s="19" t="s">
        <v>30</v>
      </c>
      <c r="B48" s="20" t="s">
        <v>15</v>
      </c>
      <c r="C48" s="20" t="s">
        <v>120</v>
      </c>
    </row>
    <row r="49">
      <c r="A49" s="19" t="s">
        <v>144</v>
      </c>
      <c r="B49" s="20" t="s">
        <v>15</v>
      </c>
      <c r="C49" s="20" t="s">
        <v>120</v>
      </c>
    </row>
    <row r="50">
      <c r="A50" s="19" t="s">
        <v>145</v>
      </c>
      <c r="B50" s="20" t="s">
        <v>15</v>
      </c>
      <c r="C50" s="20" t="s">
        <v>120</v>
      </c>
    </row>
    <row r="51">
      <c r="A51" s="19" t="s">
        <v>31</v>
      </c>
      <c r="B51" s="20" t="s">
        <v>15</v>
      </c>
      <c r="C51" s="20" t="s">
        <v>120</v>
      </c>
    </row>
    <row r="52">
      <c r="A52" s="19" t="s">
        <v>146</v>
      </c>
      <c r="B52" s="20" t="s">
        <v>15</v>
      </c>
      <c r="C52" s="20" t="s">
        <v>120</v>
      </c>
    </row>
    <row r="53">
      <c r="A53" s="19" t="s">
        <v>32</v>
      </c>
      <c r="B53" s="20" t="s">
        <v>15</v>
      </c>
      <c r="C53" s="20" t="s">
        <v>116</v>
      </c>
    </row>
    <row r="54">
      <c r="A54" s="19" t="s">
        <v>33</v>
      </c>
      <c r="B54" s="20" t="s">
        <v>15</v>
      </c>
      <c r="C54" s="20" t="s">
        <v>116</v>
      </c>
    </row>
    <row r="55">
      <c r="A55" s="19" t="s">
        <v>147</v>
      </c>
      <c r="B55" s="20" t="s">
        <v>15</v>
      </c>
      <c r="C55" s="20" t="s">
        <v>116</v>
      </c>
    </row>
    <row r="56">
      <c r="A56" s="19" t="s">
        <v>34</v>
      </c>
      <c r="B56" s="20" t="s">
        <v>15</v>
      </c>
      <c r="C56" s="20" t="s">
        <v>116</v>
      </c>
    </row>
    <row r="57">
      <c r="A57" s="19" t="s">
        <v>35</v>
      </c>
      <c r="B57" s="20" t="s">
        <v>15</v>
      </c>
      <c r="C57" s="20" t="s">
        <v>120</v>
      </c>
    </row>
    <row r="58">
      <c r="A58" s="19" t="s">
        <v>36</v>
      </c>
      <c r="B58" s="20" t="s">
        <v>15</v>
      </c>
      <c r="C58" s="20" t="s">
        <v>116</v>
      </c>
    </row>
    <row r="59">
      <c r="A59" s="19" t="s">
        <v>148</v>
      </c>
      <c r="B59" s="20" t="s">
        <v>15</v>
      </c>
      <c r="C59" s="20" t="s">
        <v>120</v>
      </c>
    </row>
    <row r="60">
      <c r="A60" s="19" t="s">
        <v>149</v>
      </c>
      <c r="B60" s="20" t="s">
        <v>37</v>
      </c>
      <c r="C60" s="20" t="s">
        <v>120</v>
      </c>
    </row>
    <row r="61">
      <c r="A61" s="19" t="s">
        <v>150</v>
      </c>
      <c r="B61" s="20" t="s">
        <v>37</v>
      </c>
      <c r="C61" s="20" t="s">
        <v>120</v>
      </c>
    </row>
    <row r="62">
      <c r="A62" s="19" t="s">
        <v>151</v>
      </c>
      <c r="B62" s="20" t="s">
        <v>37</v>
      </c>
      <c r="C62" s="20" t="s">
        <v>116</v>
      </c>
    </row>
    <row r="63">
      <c r="A63" s="19" t="s">
        <v>152</v>
      </c>
      <c r="B63" s="20" t="s">
        <v>37</v>
      </c>
      <c r="C63" s="20" t="s">
        <v>116</v>
      </c>
    </row>
    <row r="64">
      <c r="A64" s="19" t="s">
        <v>153</v>
      </c>
      <c r="B64" s="20" t="s">
        <v>37</v>
      </c>
      <c r="C64" s="20" t="s">
        <v>116</v>
      </c>
    </row>
    <row r="65">
      <c r="A65" s="19" t="s">
        <v>154</v>
      </c>
      <c r="B65" s="20" t="s">
        <v>37</v>
      </c>
      <c r="C65" s="20" t="s">
        <v>116</v>
      </c>
    </row>
    <row r="66">
      <c r="A66" s="19" t="s">
        <v>155</v>
      </c>
      <c r="B66" s="20" t="s">
        <v>37</v>
      </c>
      <c r="C66" s="20" t="s">
        <v>116</v>
      </c>
    </row>
    <row r="67">
      <c r="A67" s="19" t="s">
        <v>156</v>
      </c>
      <c r="B67" s="20" t="s">
        <v>37</v>
      </c>
      <c r="C67" s="20" t="s">
        <v>116</v>
      </c>
    </row>
    <row r="68">
      <c r="A68" s="19" t="s">
        <v>157</v>
      </c>
      <c r="B68" s="20" t="s">
        <v>37</v>
      </c>
      <c r="C68" s="20" t="s">
        <v>120</v>
      </c>
    </row>
    <row r="69">
      <c r="A69" s="19" t="s">
        <v>39</v>
      </c>
      <c r="B69" s="20" t="s">
        <v>37</v>
      </c>
      <c r="C69" s="20" t="s">
        <v>116</v>
      </c>
    </row>
    <row r="70">
      <c r="A70" s="19" t="s">
        <v>40</v>
      </c>
      <c r="B70" s="20" t="s">
        <v>37</v>
      </c>
      <c r="C70" s="20" t="s">
        <v>116</v>
      </c>
    </row>
    <row r="71">
      <c r="A71" s="19" t="s">
        <v>158</v>
      </c>
      <c r="B71" s="20" t="s">
        <v>37</v>
      </c>
      <c r="C71" s="20" t="s">
        <v>120</v>
      </c>
    </row>
    <row r="72">
      <c r="A72" s="19" t="s">
        <v>159</v>
      </c>
      <c r="B72" s="20" t="s">
        <v>37</v>
      </c>
      <c r="C72" s="20" t="s">
        <v>116</v>
      </c>
    </row>
    <row r="73">
      <c r="A73" s="19" t="s">
        <v>160</v>
      </c>
      <c r="B73" s="20" t="s">
        <v>37</v>
      </c>
      <c r="C73" s="20" t="s">
        <v>120</v>
      </c>
    </row>
    <row r="74">
      <c r="A74" s="19" t="s">
        <v>161</v>
      </c>
      <c r="B74" s="20" t="s">
        <v>37</v>
      </c>
      <c r="C74" s="20" t="s">
        <v>116</v>
      </c>
    </row>
    <row r="75">
      <c r="A75" s="19" t="s">
        <v>162</v>
      </c>
      <c r="B75" s="20" t="s">
        <v>37</v>
      </c>
      <c r="C75" s="20" t="s">
        <v>116</v>
      </c>
    </row>
    <row r="76">
      <c r="A76" s="19" t="s">
        <v>163</v>
      </c>
      <c r="B76" s="20" t="s">
        <v>37</v>
      </c>
      <c r="C76" s="20" t="s">
        <v>116</v>
      </c>
    </row>
    <row r="77">
      <c r="A77" s="19" t="s">
        <v>164</v>
      </c>
      <c r="B77" s="20" t="s">
        <v>37</v>
      </c>
      <c r="C77" s="20" t="s">
        <v>120</v>
      </c>
    </row>
    <row r="78">
      <c r="A78" s="19" t="s">
        <v>165</v>
      </c>
      <c r="B78" s="20" t="s">
        <v>37</v>
      </c>
      <c r="C78" s="20" t="s">
        <v>120</v>
      </c>
    </row>
    <row r="79">
      <c r="A79" s="19" t="s">
        <v>41</v>
      </c>
      <c r="B79" s="20" t="s">
        <v>37</v>
      </c>
      <c r="C79" s="20" t="s">
        <v>120</v>
      </c>
    </row>
    <row r="80">
      <c r="A80" s="19" t="s">
        <v>42</v>
      </c>
      <c r="B80" s="20" t="s">
        <v>37</v>
      </c>
      <c r="C80" s="20" t="s">
        <v>116</v>
      </c>
    </row>
    <row r="81">
      <c r="A81" s="19" t="s">
        <v>166</v>
      </c>
      <c r="B81" s="20" t="s">
        <v>37</v>
      </c>
      <c r="C81" s="20" t="s">
        <v>116</v>
      </c>
    </row>
    <row r="82">
      <c r="A82" s="19" t="s">
        <v>167</v>
      </c>
      <c r="B82" s="20" t="s">
        <v>37</v>
      </c>
      <c r="C82" s="20" t="s">
        <v>120</v>
      </c>
    </row>
    <row r="83">
      <c r="A83" s="19" t="s">
        <v>43</v>
      </c>
      <c r="B83" s="20" t="s">
        <v>37</v>
      </c>
      <c r="C83" s="20" t="s">
        <v>116</v>
      </c>
    </row>
    <row r="84">
      <c r="A84" s="19" t="s">
        <v>44</v>
      </c>
      <c r="B84" s="20" t="s">
        <v>37</v>
      </c>
      <c r="C84" s="20" t="s">
        <v>116</v>
      </c>
    </row>
    <row r="85">
      <c r="A85" s="19" t="s">
        <v>168</v>
      </c>
      <c r="B85" s="20" t="s">
        <v>37</v>
      </c>
      <c r="C85" s="20" t="s">
        <v>120</v>
      </c>
    </row>
    <row r="86">
      <c r="A86" s="19" t="s">
        <v>169</v>
      </c>
      <c r="B86" s="20" t="s">
        <v>37</v>
      </c>
      <c r="C86" s="20" t="s">
        <v>116</v>
      </c>
    </row>
    <row r="87">
      <c r="A87" s="19" t="s">
        <v>45</v>
      </c>
      <c r="B87" s="20" t="s">
        <v>37</v>
      </c>
      <c r="C87" s="20" t="s">
        <v>116</v>
      </c>
    </row>
    <row r="88">
      <c r="A88" s="19" t="s">
        <v>170</v>
      </c>
      <c r="B88" s="20" t="s">
        <v>37</v>
      </c>
      <c r="C88" s="20" t="s">
        <v>120</v>
      </c>
    </row>
    <row r="89">
      <c r="A89" s="19" t="s">
        <v>46</v>
      </c>
      <c r="B89" s="20" t="s">
        <v>37</v>
      </c>
      <c r="C89" s="20" t="s">
        <v>120</v>
      </c>
    </row>
    <row r="90">
      <c r="A90" s="19" t="s">
        <v>171</v>
      </c>
      <c r="B90" s="20" t="s">
        <v>37</v>
      </c>
      <c r="C90" s="20" t="s">
        <v>120</v>
      </c>
    </row>
    <row r="91">
      <c r="A91" s="19" t="s">
        <v>172</v>
      </c>
      <c r="B91" s="20" t="s">
        <v>37</v>
      </c>
      <c r="C91" s="20" t="s">
        <v>116</v>
      </c>
    </row>
    <row r="92">
      <c r="A92" s="19" t="s">
        <v>173</v>
      </c>
      <c r="B92" s="20" t="s">
        <v>47</v>
      </c>
      <c r="C92" s="20" t="s">
        <v>120</v>
      </c>
    </row>
    <row r="93">
      <c r="A93" s="19" t="s">
        <v>174</v>
      </c>
      <c r="B93" s="20" t="s">
        <v>47</v>
      </c>
      <c r="C93" s="20" t="s">
        <v>116</v>
      </c>
    </row>
    <row r="94">
      <c r="A94" s="21" t="s">
        <v>175</v>
      </c>
      <c r="B94" s="20" t="s">
        <v>47</v>
      </c>
      <c r="C94" s="20" t="s">
        <v>116</v>
      </c>
    </row>
    <row r="95">
      <c r="A95" s="19" t="s">
        <v>176</v>
      </c>
      <c r="B95" s="20" t="s">
        <v>47</v>
      </c>
      <c r="C95" s="20" t="s">
        <v>116</v>
      </c>
    </row>
    <row r="96">
      <c r="A96" s="19" t="s">
        <v>48</v>
      </c>
      <c r="B96" s="20" t="s">
        <v>47</v>
      </c>
      <c r="C96" s="20" t="s">
        <v>116</v>
      </c>
    </row>
    <row r="97">
      <c r="A97" s="19" t="s">
        <v>49</v>
      </c>
      <c r="B97" s="20" t="s">
        <v>47</v>
      </c>
      <c r="C97" s="20" t="s">
        <v>116</v>
      </c>
    </row>
    <row r="98">
      <c r="A98" s="19" t="s">
        <v>177</v>
      </c>
      <c r="B98" s="20" t="s">
        <v>47</v>
      </c>
      <c r="C98" s="20" t="s">
        <v>116</v>
      </c>
    </row>
    <row r="99">
      <c r="A99" s="19" t="s">
        <v>178</v>
      </c>
      <c r="B99" s="20" t="s">
        <v>47</v>
      </c>
      <c r="C99" s="20" t="s">
        <v>120</v>
      </c>
    </row>
    <row r="100">
      <c r="A100" s="19" t="s">
        <v>179</v>
      </c>
      <c r="B100" s="20" t="s">
        <v>47</v>
      </c>
      <c r="C100" s="20" t="s">
        <v>120</v>
      </c>
    </row>
    <row r="101">
      <c r="A101" s="19" t="s">
        <v>180</v>
      </c>
      <c r="B101" s="20" t="s">
        <v>47</v>
      </c>
      <c r="C101" s="20" t="s">
        <v>120</v>
      </c>
    </row>
    <row r="102">
      <c r="A102" s="19" t="s">
        <v>181</v>
      </c>
      <c r="B102" s="20" t="s">
        <v>47</v>
      </c>
      <c r="C102" s="20" t="s">
        <v>116</v>
      </c>
    </row>
    <row r="103">
      <c r="A103" s="19" t="s">
        <v>182</v>
      </c>
      <c r="B103" s="20" t="s">
        <v>47</v>
      </c>
      <c r="C103" s="20" t="s">
        <v>120</v>
      </c>
    </row>
    <row r="104">
      <c r="A104" s="19" t="s">
        <v>50</v>
      </c>
      <c r="B104" s="20" t="s">
        <v>47</v>
      </c>
      <c r="C104" s="20" t="s">
        <v>116</v>
      </c>
    </row>
    <row r="105">
      <c r="A105" s="19" t="s">
        <v>183</v>
      </c>
      <c r="B105" s="20" t="s">
        <v>47</v>
      </c>
      <c r="C105" s="20" t="s">
        <v>116</v>
      </c>
    </row>
    <row r="106">
      <c r="A106" s="19" t="s">
        <v>184</v>
      </c>
      <c r="B106" s="20" t="s">
        <v>47</v>
      </c>
      <c r="C106" s="20" t="s">
        <v>116</v>
      </c>
    </row>
    <row r="107">
      <c r="A107" s="19" t="s">
        <v>185</v>
      </c>
      <c r="B107" s="20" t="s">
        <v>47</v>
      </c>
      <c r="C107" s="20" t="s">
        <v>116</v>
      </c>
    </row>
    <row r="108">
      <c r="A108" s="19" t="s">
        <v>186</v>
      </c>
      <c r="B108" s="20" t="s">
        <v>47</v>
      </c>
      <c r="C108" s="20" t="s">
        <v>116</v>
      </c>
    </row>
    <row r="109">
      <c r="A109" s="19" t="s">
        <v>187</v>
      </c>
      <c r="B109" s="20" t="s">
        <v>47</v>
      </c>
      <c r="C109" s="20" t="s">
        <v>116</v>
      </c>
    </row>
    <row r="110">
      <c r="A110" s="19" t="s">
        <v>51</v>
      </c>
      <c r="B110" s="20" t="s">
        <v>47</v>
      </c>
      <c r="C110" s="20" t="s">
        <v>116</v>
      </c>
    </row>
    <row r="111">
      <c r="A111" s="19" t="s">
        <v>188</v>
      </c>
      <c r="B111" s="20" t="s">
        <v>47</v>
      </c>
      <c r="C111" s="20" t="s">
        <v>116</v>
      </c>
    </row>
    <row r="112">
      <c r="A112" s="19" t="s">
        <v>189</v>
      </c>
      <c r="B112" s="20" t="s">
        <v>47</v>
      </c>
      <c r="C112" s="20" t="s">
        <v>116</v>
      </c>
    </row>
    <row r="113">
      <c r="A113" s="19" t="s">
        <v>52</v>
      </c>
      <c r="B113" s="20" t="s">
        <v>47</v>
      </c>
      <c r="C113" s="20" t="s">
        <v>116</v>
      </c>
    </row>
    <row r="114">
      <c r="A114" s="19" t="s">
        <v>190</v>
      </c>
      <c r="B114" s="20" t="s">
        <v>47</v>
      </c>
      <c r="C114" s="20" t="s">
        <v>120</v>
      </c>
    </row>
    <row r="115">
      <c r="A115" s="19" t="s">
        <v>191</v>
      </c>
      <c r="B115" s="20" t="s">
        <v>47</v>
      </c>
      <c r="C115" s="20" t="s">
        <v>116</v>
      </c>
    </row>
    <row r="116">
      <c r="A116" s="19" t="s">
        <v>53</v>
      </c>
      <c r="B116" s="20" t="s">
        <v>47</v>
      </c>
      <c r="C116" s="20" t="s">
        <v>116</v>
      </c>
    </row>
    <row r="117">
      <c r="A117" s="19" t="s">
        <v>192</v>
      </c>
      <c r="B117" s="20" t="s">
        <v>47</v>
      </c>
      <c r="C117" s="20" t="s">
        <v>116</v>
      </c>
    </row>
    <row r="118">
      <c r="A118" s="19" t="s">
        <v>193</v>
      </c>
      <c r="B118" s="20" t="s">
        <v>47</v>
      </c>
      <c r="C118" s="20" t="s">
        <v>116</v>
      </c>
    </row>
    <row r="119">
      <c r="A119" s="19" t="s">
        <v>194</v>
      </c>
      <c r="B119" s="20" t="s">
        <v>47</v>
      </c>
      <c r="C119" s="20" t="s">
        <v>116</v>
      </c>
    </row>
    <row r="120">
      <c r="A120" s="19" t="s">
        <v>195</v>
      </c>
      <c r="B120" s="20" t="s">
        <v>47</v>
      </c>
      <c r="C120" s="20" t="s">
        <v>116</v>
      </c>
    </row>
    <row r="121">
      <c r="A121" s="19" t="s">
        <v>196</v>
      </c>
      <c r="B121" s="20" t="s">
        <v>47</v>
      </c>
      <c r="C121" s="20" t="s">
        <v>116</v>
      </c>
    </row>
    <row r="122">
      <c r="A122" s="19" t="s">
        <v>54</v>
      </c>
      <c r="B122" s="20" t="s">
        <v>47</v>
      </c>
      <c r="C122" s="20" t="s">
        <v>116</v>
      </c>
    </row>
    <row r="123">
      <c r="A123" s="19" t="s">
        <v>55</v>
      </c>
      <c r="B123" s="20" t="s">
        <v>47</v>
      </c>
      <c r="C123" s="20" t="s">
        <v>116</v>
      </c>
    </row>
    <row r="124">
      <c r="A124" s="19" t="s">
        <v>197</v>
      </c>
      <c r="B124" s="20" t="s">
        <v>47</v>
      </c>
      <c r="C124" s="20" t="s">
        <v>116</v>
      </c>
    </row>
    <row r="125">
      <c r="A125" s="19" t="s">
        <v>198</v>
      </c>
      <c r="B125" s="20" t="s">
        <v>47</v>
      </c>
      <c r="C125" s="20" t="s">
        <v>120</v>
      </c>
    </row>
    <row r="126">
      <c r="A126" s="19" t="s">
        <v>56</v>
      </c>
      <c r="B126" s="20" t="s">
        <v>47</v>
      </c>
      <c r="C126" s="20" t="s">
        <v>116</v>
      </c>
    </row>
    <row r="127">
      <c r="A127" s="19" t="s">
        <v>199</v>
      </c>
      <c r="B127" s="20" t="s">
        <v>47</v>
      </c>
      <c r="C127" s="20" t="s">
        <v>116</v>
      </c>
    </row>
    <row r="128">
      <c r="A128" s="19" t="s">
        <v>200</v>
      </c>
      <c r="B128" s="20" t="s">
        <v>47</v>
      </c>
      <c r="C128" s="20" t="s">
        <v>116</v>
      </c>
    </row>
    <row r="129">
      <c r="A129" s="19" t="s">
        <v>57</v>
      </c>
      <c r="B129" s="20" t="s">
        <v>47</v>
      </c>
      <c r="C129" s="20" t="s">
        <v>116</v>
      </c>
    </row>
    <row r="130">
      <c r="A130" s="19" t="s">
        <v>58</v>
      </c>
      <c r="B130" s="20" t="s">
        <v>47</v>
      </c>
      <c r="C130" s="20" t="s">
        <v>116</v>
      </c>
    </row>
    <row r="131">
      <c r="A131" s="19" t="s">
        <v>201</v>
      </c>
      <c r="B131" s="20" t="s">
        <v>47</v>
      </c>
      <c r="C131" s="20" t="s">
        <v>116</v>
      </c>
    </row>
    <row r="132">
      <c r="A132" s="19" t="s">
        <v>59</v>
      </c>
      <c r="B132" s="20" t="s">
        <v>47</v>
      </c>
      <c r="C132" s="20" t="s">
        <v>116</v>
      </c>
    </row>
    <row r="133">
      <c r="A133" s="19" t="s">
        <v>202</v>
      </c>
      <c r="B133" s="20" t="s">
        <v>47</v>
      </c>
      <c r="C133" s="20" t="s">
        <v>120</v>
      </c>
    </row>
    <row r="134">
      <c r="A134" s="19" t="s">
        <v>203</v>
      </c>
      <c r="B134" s="20" t="s">
        <v>47</v>
      </c>
      <c r="C134" s="20" t="s">
        <v>116</v>
      </c>
    </row>
    <row r="135">
      <c r="A135" s="19" t="s">
        <v>204</v>
      </c>
      <c r="B135" s="20" t="s">
        <v>47</v>
      </c>
      <c r="C135" s="20" t="s">
        <v>120</v>
      </c>
    </row>
    <row r="136">
      <c r="A136" s="19" t="s">
        <v>205</v>
      </c>
      <c r="B136" s="20" t="s">
        <v>47</v>
      </c>
      <c r="C136" s="20" t="s">
        <v>116</v>
      </c>
    </row>
    <row r="137">
      <c r="A137" s="19" t="s">
        <v>206</v>
      </c>
      <c r="B137" s="20" t="s">
        <v>47</v>
      </c>
      <c r="C137" s="20" t="s">
        <v>120</v>
      </c>
    </row>
    <row r="138">
      <c r="A138" s="19" t="s">
        <v>207</v>
      </c>
      <c r="B138" s="20" t="s">
        <v>99</v>
      </c>
      <c r="C138" s="20" t="s">
        <v>120</v>
      </c>
    </row>
    <row r="139">
      <c r="A139" s="19" t="s">
        <v>208</v>
      </c>
      <c r="B139" s="20" t="s">
        <v>60</v>
      </c>
      <c r="C139" s="20" t="s">
        <v>116</v>
      </c>
    </row>
    <row r="140">
      <c r="A140" s="19" t="s">
        <v>61</v>
      </c>
      <c r="B140" s="20" t="s">
        <v>60</v>
      </c>
      <c r="C140" s="20" t="s">
        <v>120</v>
      </c>
    </row>
    <row r="141">
      <c r="A141" s="19" t="s">
        <v>209</v>
      </c>
      <c r="B141" s="20" t="s">
        <v>60</v>
      </c>
      <c r="C141" s="20" t="s">
        <v>116</v>
      </c>
    </row>
    <row r="142">
      <c r="A142" s="19" t="s">
        <v>63</v>
      </c>
      <c r="B142" s="20" t="s">
        <v>62</v>
      </c>
      <c r="C142" s="20" t="s">
        <v>120</v>
      </c>
    </row>
    <row r="143">
      <c r="A143" s="19" t="s">
        <v>64</v>
      </c>
      <c r="B143" s="20" t="s">
        <v>62</v>
      </c>
      <c r="C143" s="20" t="s">
        <v>120</v>
      </c>
    </row>
    <row r="144">
      <c r="A144" s="19" t="s">
        <v>210</v>
      </c>
      <c r="B144" s="20" t="s">
        <v>62</v>
      </c>
      <c r="C144" s="20" t="s">
        <v>116</v>
      </c>
    </row>
    <row r="145">
      <c r="A145" s="19" t="s">
        <v>65</v>
      </c>
      <c r="B145" s="20" t="s">
        <v>62</v>
      </c>
      <c r="C145" s="20" t="s">
        <v>120</v>
      </c>
    </row>
    <row r="146">
      <c r="A146" s="19" t="s">
        <v>66</v>
      </c>
      <c r="B146" s="20" t="s">
        <v>62</v>
      </c>
      <c r="C146" s="20" t="s">
        <v>116</v>
      </c>
    </row>
    <row r="147">
      <c r="A147" s="19" t="s">
        <v>211</v>
      </c>
      <c r="B147" s="20" t="s">
        <v>62</v>
      </c>
      <c r="C147" s="22" t="s">
        <v>120</v>
      </c>
    </row>
    <row r="148">
      <c r="A148" s="19" t="s">
        <v>212</v>
      </c>
      <c r="B148" s="20" t="s">
        <v>62</v>
      </c>
      <c r="C148" s="20" t="s">
        <v>120</v>
      </c>
    </row>
    <row r="149">
      <c r="A149" s="19" t="s">
        <v>67</v>
      </c>
      <c r="B149" s="20" t="s">
        <v>62</v>
      </c>
      <c r="C149" s="20" t="s">
        <v>116</v>
      </c>
    </row>
    <row r="150">
      <c r="A150" s="19" t="s">
        <v>213</v>
      </c>
      <c r="B150" s="20" t="s">
        <v>62</v>
      </c>
      <c r="C150" s="20" t="s">
        <v>120</v>
      </c>
    </row>
    <row r="151">
      <c r="A151" s="19" t="s">
        <v>214</v>
      </c>
      <c r="B151" s="20" t="s">
        <v>68</v>
      </c>
      <c r="C151" s="20" t="s">
        <v>120</v>
      </c>
    </row>
    <row r="152">
      <c r="A152" s="19" t="s">
        <v>69</v>
      </c>
      <c r="B152" s="20" t="s">
        <v>68</v>
      </c>
      <c r="C152" s="20" t="s">
        <v>116</v>
      </c>
    </row>
    <row r="153">
      <c r="A153" s="19" t="s">
        <v>215</v>
      </c>
      <c r="B153" s="20" t="s">
        <v>68</v>
      </c>
      <c r="C153" s="20" t="s">
        <v>116</v>
      </c>
    </row>
    <row r="154">
      <c r="A154" s="19" t="s">
        <v>216</v>
      </c>
      <c r="B154" s="20" t="s">
        <v>108</v>
      </c>
      <c r="C154" s="20" t="s">
        <v>120</v>
      </c>
    </row>
    <row r="155">
      <c r="A155" s="19" t="s">
        <v>217</v>
      </c>
      <c r="B155" s="20" t="s">
        <v>70</v>
      </c>
      <c r="C155" s="20" t="s">
        <v>116</v>
      </c>
    </row>
    <row r="156">
      <c r="A156" s="19" t="s">
        <v>218</v>
      </c>
      <c r="B156" s="20" t="s">
        <v>70</v>
      </c>
      <c r="C156" s="20" t="s">
        <v>120</v>
      </c>
    </row>
    <row r="157">
      <c r="A157" s="19" t="s">
        <v>219</v>
      </c>
      <c r="B157" s="20" t="s">
        <v>70</v>
      </c>
      <c r="C157" s="20" t="s">
        <v>120</v>
      </c>
    </row>
    <row r="158">
      <c r="A158" s="19" t="s">
        <v>220</v>
      </c>
      <c r="B158" s="20" t="s">
        <v>70</v>
      </c>
      <c r="C158" s="20" t="s">
        <v>116</v>
      </c>
    </row>
    <row r="159">
      <c r="A159" s="19" t="s">
        <v>221</v>
      </c>
      <c r="B159" s="20" t="s">
        <v>70</v>
      </c>
      <c r="C159" s="20" t="s">
        <v>120</v>
      </c>
    </row>
    <row r="160">
      <c r="A160" s="19" t="s">
        <v>71</v>
      </c>
      <c r="B160" s="20" t="s">
        <v>70</v>
      </c>
      <c r="C160" s="20" t="s">
        <v>120</v>
      </c>
    </row>
    <row r="161">
      <c r="A161" s="19" t="s">
        <v>222</v>
      </c>
      <c r="B161" s="20" t="s">
        <v>96</v>
      </c>
      <c r="C161" s="20" t="s">
        <v>120</v>
      </c>
    </row>
    <row r="162">
      <c r="A162" s="19" t="s">
        <v>223</v>
      </c>
      <c r="B162" s="20" t="s">
        <v>89</v>
      </c>
      <c r="C162" s="20" t="s">
        <v>120</v>
      </c>
    </row>
    <row r="163">
      <c r="A163" s="19" t="s">
        <v>224</v>
      </c>
      <c r="B163" s="20" t="s">
        <v>72</v>
      </c>
      <c r="C163" s="20" t="s">
        <v>120</v>
      </c>
    </row>
    <row r="164">
      <c r="A164" s="19" t="s">
        <v>73</v>
      </c>
      <c r="B164" s="20" t="s">
        <v>72</v>
      </c>
      <c r="C164" s="20" t="s">
        <v>116</v>
      </c>
    </row>
    <row r="165">
      <c r="A165" s="19" t="s">
        <v>74</v>
      </c>
      <c r="B165" s="20" t="s">
        <v>72</v>
      </c>
      <c r="C165" s="20" t="s">
        <v>116</v>
      </c>
    </row>
    <row r="166">
      <c r="A166" s="19" t="s">
        <v>225</v>
      </c>
      <c r="B166" s="20" t="s">
        <v>72</v>
      </c>
      <c r="C166" s="20" t="s">
        <v>116</v>
      </c>
    </row>
    <row r="167">
      <c r="A167" s="19" t="s">
        <v>226</v>
      </c>
      <c r="B167" s="20" t="s">
        <v>72</v>
      </c>
      <c r="C167" s="20" t="s">
        <v>116</v>
      </c>
    </row>
    <row r="168">
      <c r="A168" s="19" t="s">
        <v>227</v>
      </c>
      <c r="B168" s="20" t="s">
        <v>72</v>
      </c>
      <c r="C168" s="20" t="s">
        <v>116</v>
      </c>
    </row>
    <row r="169">
      <c r="A169" s="19" t="s">
        <v>228</v>
      </c>
      <c r="B169" s="20" t="s">
        <v>72</v>
      </c>
      <c r="C169" s="20" t="s">
        <v>120</v>
      </c>
    </row>
    <row r="170">
      <c r="A170" s="19" t="s">
        <v>229</v>
      </c>
      <c r="B170" s="20" t="s">
        <v>72</v>
      </c>
      <c r="C170" s="20" t="s">
        <v>120</v>
      </c>
    </row>
    <row r="171">
      <c r="A171" s="19" t="s">
        <v>230</v>
      </c>
      <c r="B171" s="20" t="s">
        <v>72</v>
      </c>
      <c r="C171" s="20" t="s">
        <v>120</v>
      </c>
    </row>
    <row r="172">
      <c r="A172" s="19" t="s">
        <v>231</v>
      </c>
      <c r="B172" s="20" t="s">
        <v>72</v>
      </c>
      <c r="C172" s="20" t="s">
        <v>120</v>
      </c>
    </row>
    <row r="173">
      <c r="A173" s="19" t="s">
        <v>75</v>
      </c>
      <c r="B173" s="20" t="s">
        <v>72</v>
      </c>
      <c r="C173" s="20" t="s">
        <v>120</v>
      </c>
    </row>
    <row r="174">
      <c r="A174" s="19" t="s">
        <v>232</v>
      </c>
      <c r="B174" s="20" t="s">
        <v>72</v>
      </c>
      <c r="C174" s="20" t="s">
        <v>116</v>
      </c>
    </row>
    <row r="175">
      <c r="A175" s="19" t="s">
        <v>76</v>
      </c>
      <c r="B175" s="20" t="s">
        <v>72</v>
      </c>
      <c r="C175" s="20" t="s">
        <v>116</v>
      </c>
    </row>
    <row r="176">
      <c r="A176" s="19" t="s">
        <v>233</v>
      </c>
      <c r="B176" s="20" t="s">
        <v>72</v>
      </c>
      <c r="C176" s="20" t="s">
        <v>116</v>
      </c>
    </row>
    <row r="177">
      <c r="A177" s="19" t="s">
        <v>234</v>
      </c>
      <c r="B177" s="20" t="s">
        <v>72</v>
      </c>
      <c r="C177" s="20" t="s">
        <v>116</v>
      </c>
    </row>
    <row r="178">
      <c r="A178" s="19" t="s">
        <v>235</v>
      </c>
      <c r="B178" s="20" t="s">
        <v>72</v>
      </c>
      <c r="C178" s="20" t="s">
        <v>120</v>
      </c>
    </row>
    <row r="179">
      <c r="A179" s="19" t="s">
        <v>236</v>
      </c>
      <c r="B179" s="20" t="s">
        <v>72</v>
      </c>
      <c r="C179" s="20" t="s">
        <v>116</v>
      </c>
    </row>
    <row r="180">
      <c r="A180" s="19" t="s">
        <v>237</v>
      </c>
      <c r="B180" s="20" t="s">
        <v>72</v>
      </c>
      <c r="C180" s="20" t="s">
        <v>116</v>
      </c>
    </row>
    <row r="181">
      <c r="A181" s="19" t="s">
        <v>238</v>
      </c>
      <c r="B181" s="20" t="s">
        <v>72</v>
      </c>
      <c r="C181" s="20" t="s">
        <v>120</v>
      </c>
    </row>
    <row r="182">
      <c r="A182" s="19" t="s">
        <v>239</v>
      </c>
      <c r="B182" s="20" t="s">
        <v>72</v>
      </c>
      <c r="C182" s="20" t="s">
        <v>116</v>
      </c>
    </row>
    <row r="183">
      <c r="A183" s="19" t="s">
        <v>240</v>
      </c>
      <c r="B183" s="20" t="s">
        <v>72</v>
      </c>
      <c r="C183" s="20" t="s">
        <v>120</v>
      </c>
    </row>
    <row r="184">
      <c r="A184" s="19" t="s">
        <v>77</v>
      </c>
      <c r="B184" s="20" t="s">
        <v>72</v>
      </c>
      <c r="C184" s="20" t="s">
        <v>116</v>
      </c>
    </row>
    <row r="185">
      <c r="A185" s="19" t="s">
        <v>241</v>
      </c>
      <c r="B185" s="20" t="s">
        <v>72</v>
      </c>
      <c r="C185" s="20" t="s">
        <v>120</v>
      </c>
    </row>
    <row r="186">
      <c r="A186" s="19" t="s">
        <v>78</v>
      </c>
      <c r="B186" s="20" t="s">
        <v>72</v>
      </c>
      <c r="C186" s="20" t="s">
        <v>120</v>
      </c>
    </row>
    <row r="187">
      <c r="A187" s="19" t="s">
        <v>242</v>
      </c>
      <c r="B187" s="20" t="s">
        <v>72</v>
      </c>
      <c r="C187" s="20" t="s">
        <v>116</v>
      </c>
    </row>
    <row r="188">
      <c r="A188" s="19" t="s">
        <v>243</v>
      </c>
      <c r="B188" s="20" t="s">
        <v>72</v>
      </c>
      <c r="C188" s="20" t="s">
        <v>116</v>
      </c>
    </row>
    <row r="189">
      <c r="A189" s="23" t="s">
        <v>244</v>
      </c>
      <c r="B189" s="24" t="s">
        <v>72</v>
      </c>
      <c r="C189" s="24" t="s">
        <v>120</v>
      </c>
    </row>
    <row r="190">
      <c r="A190" s="23" t="s">
        <v>245</v>
      </c>
      <c r="B190" s="24" t="s">
        <v>72</v>
      </c>
      <c r="C190" s="24" t="s">
        <v>120</v>
      </c>
    </row>
    <row r="191">
      <c r="A191" s="23" t="s">
        <v>79</v>
      </c>
      <c r="B191" s="24" t="s">
        <v>72</v>
      </c>
      <c r="C191" s="24" t="s">
        <v>120</v>
      </c>
    </row>
    <row r="192">
      <c r="A192" s="23" t="s">
        <v>80</v>
      </c>
      <c r="B192" s="24" t="s">
        <v>72</v>
      </c>
      <c r="C192" s="24" t="s">
        <v>120</v>
      </c>
    </row>
    <row r="193">
      <c r="A193" s="23" t="s">
        <v>246</v>
      </c>
      <c r="B193" s="24" t="s">
        <v>72</v>
      </c>
      <c r="C193" s="24" t="s">
        <v>116</v>
      </c>
    </row>
    <row r="194">
      <c r="A194" s="23" t="s">
        <v>247</v>
      </c>
      <c r="B194" s="24" t="s">
        <v>72</v>
      </c>
      <c r="C194" s="24" t="s">
        <v>120</v>
      </c>
    </row>
    <row r="195">
      <c r="A195" s="23" t="s">
        <v>248</v>
      </c>
      <c r="B195" s="24" t="s">
        <v>72</v>
      </c>
      <c r="C195" s="24" t="s">
        <v>120</v>
      </c>
    </row>
    <row r="196">
      <c r="A196" s="23" t="s">
        <v>249</v>
      </c>
      <c r="B196" s="24" t="s">
        <v>72</v>
      </c>
      <c r="C196" s="24" t="s">
        <v>120</v>
      </c>
    </row>
    <row r="197">
      <c r="A197" s="23" t="s">
        <v>250</v>
      </c>
      <c r="B197" s="24" t="s">
        <v>72</v>
      </c>
      <c r="C197" s="24" t="s">
        <v>116</v>
      </c>
    </row>
    <row r="198">
      <c r="A198" s="23" t="s">
        <v>251</v>
      </c>
      <c r="B198" s="24" t="s">
        <v>72</v>
      </c>
      <c r="C198" s="24" t="s">
        <v>120</v>
      </c>
    </row>
    <row r="199">
      <c r="A199" s="23" t="s">
        <v>252</v>
      </c>
      <c r="B199" s="24" t="s">
        <v>72</v>
      </c>
      <c r="C199" s="24" t="s">
        <v>120</v>
      </c>
    </row>
    <row r="200">
      <c r="A200" s="23" t="s">
        <v>253</v>
      </c>
      <c r="B200" s="24" t="s">
        <v>72</v>
      </c>
      <c r="C200" s="24" t="s">
        <v>120</v>
      </c>
    </row>
    <row r="201">
      <c r="A201" s="23" t="s">
        <v>254</v>
      </c>
      <c r="B201" s="24" t="s">
        <v>72</v>
      </c>
      <c r="C201" s="24" t="s">
        <v>120</v>
      </c>
    </row>
    <row r="202">
      <c r="A202" s="23" t="s">
        <v>255</v>
      </c>
      <c r="B202" s="24" t="s">
        <v>72</v>
      </c>
      <c r="C202" s="24" t="s">
        <v>116</v>
      </c>
    </row>
    <row r="203">
      <c r="A203" s="23" t="s">
        <v>256</v>
      </c>
      <c r="B203" s="24" t="s">
        <v>72</v>
      </c>
      <c r="C203" s="24" t="s">
        <v>116</v>
      </c>
    </row>
    <row r="204">
      <c r="A204" s="23" t="s">
        <v>257</v>
      </c>
      <c r="B204" s="24" t="s">
        <v>72</v>
      </c>
      <c r="C204" s="24" t="s">
        <v>116</v>
      </c>
    </row>
    <row r="205">
      <c r="A205" s="23" t="s">
        <v>258</v>
      </c>
      <c r="B205" s="24" t="s">
        <v>72</v>
      </c>
      <c r="C205" s="24" t="s">
        <v>116</v>
      </c>
    </row>
    <row r="206">
      <c r="A206" s="23" t="s">
        <v>259</v>
      </c>
      <c r="B206" s="24" t="s">
        <v>72</v>
      </c>
      <c r="C206" s="24" t="s">
        <v>120</v>
      </c>
    </row>
    <row r="207">
      <c r="A207" s="23" t="s">
        <v>260</v>
      </c>
      <c r="B207" s="24" t="s">
        <v>72</v>
      </c>
      <c r="C207" s="24" t="s">
        <v>116</v>
      </c>
    </row>
    <row r="208">
      <c r="A208" s="23" t="s">
        <v>261</v>
      </c>
      <c r="B208" s="24" t="s">
        <v>72</v>
      </c>
      <c r="C208" s="24" t="s">
        <v>120</v>
      </c>
    </row>
  </sheetData>
  <autoFilter ref="$A$1:$C$188">
    <sortState ref="A1:C188">
      <sortCondition ref="B1:B188"/>
      <sortCondition ref="A1:A188"/>
    </sortState>
  </autoFilter>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3" width="32.0"/>
    <col customWidth="1" min="5" max="5" width="21.13"/>
    <col customWidth="1" min="7" max="7" width="17.75"/>
  </cols>
  <sheetData>
    <row r="1">
      <c r="A1" s="25" t="s">
        <v>114</v>
      </c>
      <c r="B1" s="26" t="s">
        <v>0</v>
      </c>
      <c r="C1" s="25" t="s">
        <v>115</v>
      </c>
      <c r="D1" s="27"/>
      <c r="E1" s="28"/>
      <c r="F1" s="29" t="s">
        <v>262</v>
      </c>
      <c r="G1" s="29" t="s">
        <v>263</v>
      </c>
    </row>
    <row r="2">
      <c r="A2" s="30" t="s">
        <v>5</v>
      </c>
      <c r="B2" s="31" t="s">
        <v>4</v>
      </c>
      <c r="C2" s="32" t="s">
        <v>116</v>
      </c>
      <c r="D2" s="27"/>
      <c r="E2" s="33" t="s">
        <v>4</v>
      </c>
      <c r="F2" s="34">
        <v>1.0</v>
      </c>
      <c r="G2" s="34">
        <v>100.0</v>
      </c>
    </row>
    <row r="3">
      <c r="A3" s="35" t="s">
        <v>117</v>
      </c>
      <c r="B3" s="36" t="s">
        <v>109</v>
      </c>
      <c r="C3" s="37" t="s">
        <v>116</v>
      </c>
      <c r="D3" s="27"/>
      <c r="E3" s="38" t="s">
        <v>109</v>
      </c>
      <c r="F3" s="34">
        <v>4.0</v>
      </c>
      <c r="G3" s="34">
        <v>75.0</v>
      </c>
    </row>
    <row r="4">
      <c r="A4" s="35" t="s">
        <v>118</v>
      </c>
      <c r="B4" s="36" t="s">
        <v>109</v>
      </c>
      <c r="C4" s="37" t="s">
        <v>116</v>
      </c>
      <c r="D4" s="27"/>
      <c r="E4" s="38" t="s">
        <v>7</v>
      </c>
      <c r="F4" s="39">
        <v>11.0</v>
      </c>
      <c r="G4" s="34">
        <v>36.4</v>
      </c>
    </row>
    <row r="5">
      <c r="A5" s="35" t="s">
        <v>119</v>
      </c>
      <c r="B5" s="36" t="s">
        <v>264</v>
      </c>
      <c r="C5" s="40" t="s">
        <v>120</v>
      </c>
      <c r="D5" s="27"/>
      <c r="E5" s="38" t="s">
        <v>15</v>
      </c>
      <c r="F5" s="34">
        <v>42.0</v>
      </c>
      <c r="G5" s="34">
        <v>52.4</v>
      </c>
    </row>
    <row r="6">
      <c r="A6" s="35" t="s">
        <v>121</v>
      </c>
      <c r="B6" s="36" t="s">
        <v>264</v>
      </c>
      <c r="C6" s="37" t="s">
        <v>116</v>
      </c>
      <c r="D6" s="27"/>
      <c r="E6" s="38" t="s">
        <v>37</v>
      </c>
      <c r="F6" s="34">
        <v>32.0</v>
      </c>
      <c r="G6" s="34">
        <v>59.4</v>
      </c>
    </row>
    <row r="7">
      <c r="A7" s="41" t="s">
        <v>8</v>
      </c>
      <c r="B7" s="42" t="s">
        <v>7</v>
      </c>
      <c r="C7" s="43" t="s">
        <v>116</v>
      </c>
      <c r="D7" s="27"/>
      <c r="E7" s="38" t="s">
        <v>47</v>
      </c>
      <c r="F7" s="34">
        <v>46.0</v>
      </c>
      <c r="G7" s="34">
        <v>78.3</v>
      </c>
    </row>
    <row r="8">
      <c r="A8" s="35" t="s">
        <v>9</v>
      </c>
      <c r="B8" s="36" t="s">
        <v>7</v>
      </c>
      <c r="C8" s="37" t="s">
        <v>116</v>
      </c>
      <c r="D8" s="27"/>
      <c r="E8" s="38" t="s">
        <v>99</v>
      </c>
      <c r="F8" s="34">
        <v>1.0</v>
      </c>
      <c r="G8" s="34">
        <v>0.0</v>
      </c>
    </row>
    <row r="9">
      <c r="A9" s="35" t="s">
        <v>10</v>
      </c>
      <c r="B9" s="36" t="s">
        <v>7</v>
      </c>
      <c r="C9" s="40" t="s">
        <v>120</v>
      </c>
      <c r="D9" s="27"/>
      <c r="E9" s="38" t="s">
        <v>60</v>
      </c>
      <c r="F9" s="34">
        <v>3.0</v>
      </c>
      <c r="G9" s="34">
        <v>66.7</v>
      </c>
    </row>
    <row r="10">
      <c r="A10" s="35" t="s">
        <v>11</v>
      </c>
      <c r="B10" s="36" t="s">
        <v>7</v>
      </c>
      <c r="C10" s="40" t="s">
        <v>120</v>
      </c>
      <c r="D10" s="27"/>
      <c r="E10" s="38" t="s">
        <v>62</v>
      </c>
      <c r="F10" s="39">
        <v>9.0</v>
      </c>
      <c r="G10" s="39">
        <v>33.3</v>
      </c>
    </row>
    <row r="11">
      <c r="A11" s="35" t="s">
        <v>122</v>
      </c>
      <c r="B11" s="36" t="s">
        <v>7</v>
      </c>
      <c r="C11" s="40" t="s">
        <v>120</v>
      </c>
      <c r="D11" s="27"/>
      <c r="E11" s="38" t="s">
        <v>68</v>
      </c>
      <c r="F11" s="34">
        <v>3.0</v>
      </c>
      <c r="G11" s="34">
        <v>66.7</v>
      </c>
    </row>
    <row r="12" ht="18.0" customHeight="1">
      <c r="A12" s="35" t="s">
        <v>123</v>
      </c>
      <c r="B12" s="36" t="s">
        <v>7</v>
      </c>
      <c r="C12" s="40" t="s">
        <v>120</v>
      </c>
      <c r="D12" s="27"/>
      <c r="E12" s="38" t="s">
        <v>108</v>
      </c>
      <c r="F12" s="34">
        <v>1.0</v>
      </c>
      <c r="G12" s="34">
        <v>0.0</v>
      </c>
    </row>
    <row r="13" ht="16.5" customHeight="1">
      <c r="A13" s="35" t="s">
        <v>124</v>
      </c>
      <c r="B13" s="36" t="s">
        <v>7</v>
      </c>
      <c r="C13" s="40" t="s">
        <v>120</v>
      </c>
      <c r="D13" s="27"/>
      <c r="E13" s="38" t="s">
        <v>70</v>
      </c>
      <c r="F13" s="34">
        <v>6.0</v>
      </c>
      <c r="G13" s="34">
        <v>33.3</v>
      </c>
    </row>
    <row r="14">
      <c r="A14" s="35" t="s">
        <v>125</v>
      </c>
      <c r="B14" s="36" t="s">
        <v>7</v>
      </c>
      <c r="C14" s="40" t="s">
        <v>120</v>
      </c>
      <c r="D14" s="27"/>
      <c r="E14" s="38" t="s">
        <v>96</v>
      </c>
      <c r="F14" s="34">
        <v>1.0</v>
      </c>
      <c r="G14" s="34">
        <v>0.0</v>
      </c>
    </row>
    <row r="15">
      <c r="A15" s="35" t="s">
        <v>12</v>
      </c>
      <c r="B15" s="36" t="s">
        <v>7</v>
      </c>
      <c r="C15" s="40" t="s">
        <v>120</v>
      </c>
      <c r="D15" s="27"/>
      <c r="E15" s="38" t="s">
        <v>89</v>
      </c>
      <c r="F15" s="34">
        <v>1.0</v>
      </c>
      <c r="G15" s="34">
        <v>0.0</v>
      </c>
    </row>
    <row r="16">
      <c r="A16" s="35" t="s">
        <v>13</v>
      </c>
      <c r="B16" s="36" t="s">
        <v>7</v>
      </c>
      <c r="C16" s="37" t="s">
        <v>116</v>
      </c>
      <c r="D16" s="27"/>
      <c r="E16" s="44" t="s">
        <v>72</v>
      </c>
      <c r="F16" s="34">
        <v>46.0</v>
      </c>
      <c r="G16" s="34">
        <v>45.7</v>
      </c>
    </row>
    <row r="17">
      <c r="A17" s="35" t="s">
        <v>265</v>
      </c>
      <c r="B17" s="36" t="s">
        <v>7</v>
      </c>
      <c r="C17" s="37" t="s">
        <v>116</v>
      </c>
      <c r="D17" s="27"/>
      <c r="E17" s="45" t="s">
        <v>266</v>
      </c>
      <c r="F17" s="46">
        <f>SUM(F2:F16)</f>
        <v>207</v>
      </c>
      <c r="G17" s="46" t="s">
        <v>267</v>
      </c>
    </row>
    <row r="18">
      <c r="A18" s="41" t="s">
        <v>126</v>
      </c>
      <c r="B18" s="42" t="s">
        <v>15</v>
      </c>
      <c r="C18" s="47" t="s">
        <v>120</v>
      </c>
      <c r="D18" s="27"/>
      <c r="E18" s="28"/>
      <c r="F18" s="28"/>
      <c r="G18" s="28"/>
    </row>
    <row r="19">
      <c r="A19" s="35" t="s">
        <v>127</v>
      </c>
      <c r="B19" s="36" t="s">
        <v>15</v>
      </c>
      <c r="C19" s="37" t="s">
        <v>116</v>
      </c>
      <c r="D19" s="27"/>
      <c r="E19" s="28"/>
      <c r="F19" s="28"/>
      <c r="G19" s="28"/>
    </row>
    <row r="20">
      <c r="A20" s="35" t="s">
        <v>16</v>
      </c>
      <c r="B20" s="36" t="s">
        <v>15</v>
      </c>
      <c r="C20" s="37" t="s">
        <v>116</v>
      </c>
      <c r="D20" s="27"/>
      <c r="E20" s="28"/>
      <c r="F20" s="28"/>
      <c r="G20" s="28"/>
    </row>
    <row r="21">
      <c r="A21" s="35" t="s">
        <v>128</v>
      </c>
      <c r="B21" s="36" t="s">
        <v>15</v>
      </c>
      <c r="C21" s="37" t="s">
        <v>116</v>
      </c>
      <c r="D21" s="27"/>
      <c r="E21" s="28"/>
      <c r="F21" s="28"/>
      <c r="G21" s="28"/>
    </row>
    <row r="22">
      <c r="A22" s="35" t="s">
        <v>17</v>
      </c>
      <c r="B22" s="36" t="s">
        <v>15</v>
      </c>
      <c r="C22" s="40" t="s">
        <v>120</v>
      </c>
      <c r="D22" s="27"/>
      <c r="E22" s="28"/>
      <c r="F22" s="28"/>
      <c r="G22" s="28"/>
    </row>
    <row r="23">
      <c r="A23" s="35" t="s">
        <v>129</v>
      </c>
      <c r="B23" s="36" t="s">
        <v>15</v>
      </c>
      <c r="C23" s="37" t="s">
        <v>116</v>
      </c>
      <c r="D23" s="27"/>
      <c r="E23" s="28"/>
      <c r="F23" s="28"/>
      <c r="G23" s="28"/>
    </row>
    <row r="24">
      <c r="A24" s="35" t="s">
        <v>18</v>
      </c>
      <c r="B24" s="36" t="s">
        <v>15</v>
      </c>
      <c r="C24" s="37" t="s">
        <v>116</v>
      </c>
      <c r="D24" s="27"/>
      <c r="E24" s="28"/>
      <c r="F24" s="28"/>
      <c r="G24" s="28"/>
    </row>
    <row r="25">
      <c r="A25" s="35" t="s">
        <v>19</v>
      </c>
      <c r="B25" s="36" t="s">
        <v>15</v>
      </c>
      <c r="C25" s="37" t="s">
        <v>116</v>
      </c>
      <c r="D25" s="27"/>
      <c r="E25" s="28"/>
      <c r="F25" s="28"/>
      <c r="G25" s="28"/>
    </row>
    <row r="26">
      <c r="A26" s="35" t="s">
        <v>130</v>
      </c>
      <c r="B26" s="36" t="s">
        <v>15</v>
      </c>
      <c r="C26" s="40" t="s">
        <v>120</v>
      </c>
      <c r="D26" s="27"/>
      <c r="E26" s="28"/>
      <c r="F26" s="28"/>
      <c r="G26" s="28"/>
    </row>
    <row r="27">
      <c r="A27" s="35" t="s">
        <v>131</v>
      </c>
      <c r="B27" s="36" t="s">
        <v>15</v>
      </c>
      <c r="C27" s="37" t="s">
        <v>116</v>
      </c>
      <c r="D27" s="27"/>
      <c r="E27" s="28"/>
      <c r="F27" s="28"/>
      <c r="G27" s="28"/>
    </row>
    <row r="28">
      <c r="A28" s="35" t="s">
        <v>20</v>
      </c>
      <c r="B28" s="36" t="s">
        <v>15</v>
      </c>
      <c r="C28" s="37" t="s">
        <v>116</v>
      </c>
      <c r="D28" s="27"/>
      <c r="E28" s="28"/>
      <c r="F28" s="28"/>
      <c r="G28" s="28"/>
    </row>
    <row r="29">
      <c r="A29" s="35" t="s">
        <v>22</v>
      </c>
      <c r="B29" s="36" t="s">
        <v>15</v>
      </c>
      <c r="C29" s="37" t="s">
        <v>116</v>
      </c>
      <c r="D29" s="27"/>
      <c r="E29" s="28"/>
      <c r="F29" s="28"/>
      <c r="G29" s="28"/>
    </row>
    <row r="30">
      <c r="A30" s="35" t="s">
        <v>132</v>
      </c>
      <c r="B30" s="36" t="s">
        <v>15</v>
      </c>
      <c r="C30" s="40" t="s">
        <v>120</v>
      </c>
      <c r="D30" s="27"/>
      <c r="E30" s="28"/>
      <c r="F30" s="28"/>
      <c r="G30" s="28"/>
    </row>
    <row r="31">
      <c r="A31" s="35" t="s">
        <v>133</v>
      </c>
      <c r="B31" s="36" t="s">
        <v>15</v>
      </c>
      <c r="C31" s="40" t="s">
        <v>120</v>
      </c>
      <c r="D31" s="27"/>
      <c r="E31" s="28"/>
      <c r="F31" s="28"/>
      <c r="G31" s="28"/>
    </row>
    <row r="32">
      <c r="A32" s="35" t="s">
        <v>134</v>
      </c>
      <c r="B32" s="36" t="s">
        <v>15</v>
      </c>
      <c r="C32" s="40" t="s">
        <v>120</v>
      </c>
      <c r="D32" s="27"/>
      <c r="E32" s="28"/>
      <c r="F32" s="28"/>
      <c r="G32" s="28"/>
    </row>
    <row r="33">
      <c r="A33" s="35" t="s">
        <v>135</v>
      </c>
      <c r="B33" s="36" t="s">
        <v>15</v>
      </c>
      <c r="C33" s="40" t="s">
        <v>120</v>
      </c>
      <c r="D33" s="27"/>
      <c r="E33" s="28"/>
      <c r="F33" s="28"/>
      <c r="G33" s="28"/>
    </row>
    <row r="34">
      <c r="A34" s="35" t="s">
        <v>23</v>
      </c>
      <c r="B34" s="36" t="s">
        <v>15</v>
      </c>
      <c r="C34" s="37" t="s">
        <v>116</v>
      </c>
      <c r="D34" s="27"/>
      <c r="E34" s="28"/>
      <c r="F34" s="28"/>
      <c r="G34" s="28"/>
    </row>
    <row r="35">
      <c r="A35" s="35" t="s">
        <v>24</v>
      </c>
      <c r="B35" s="36" t="s">
        <v>15</v>
      </c>
      <c r="C35" s="37" t="s">
        <v>116</v>
      </c>
      <c r="D35" s="27"/>
      <c r="E35" s="28"/>
      <c r="F35" s="28"/>
      <c r="G35" s="28"/>
    </row>
    <row r="36">
      <c r="A36" s="35" t="s">
        <v>136</v>
      </c>
      <c r="B36" s="36" t="s">
        <v>15</v>
      </c>
      <c r="C36" s="37" t="s">
        <v>116</v>
      </c>
      <c r="D36" s="27"/>
      <c r="E36" s="28"/>
      <c r="F36" s="28"/>
      <c r="G36" s="28"/>
    </row>
    <row r="37">
      <c r="A37" s="35" t="s">
        <v>137</v>
      </c>
      <c r="B37" s="36" t="s">
        <v>15</v>
      </c>
      <c r="C37" s="37" t="s">
        <v>116</v>
      </c>
      <c r="D37" s="27"/>
      <c r="E37" s="28"/>
      <c r="F37" s="28"/>
      <c r="G37" s="28"/>
    </row>
    <row r="38">
      <c r="A38" s="35" t="s">
        <v>25</v>
      </c>
      <c r="B38" s="36" t="s">
        <v>15</v>
      </c>
      <c r="C38" s="37" t="s">
        <v>116</v>
      </c>
      <c r="D38" s="27"/>
      <c r="E38" s="28"/>
      <c r="F38" s="28"/>
      <c r="G38" s="28"/>
    </row>
    <row r="39">
      <c r="A39" s="35" t="s">
        <v>138</v>
      </c>
      <c r="B39" s="36" t="s">
        <v>15</v>
      </c>
      <c r="C39" s="37" t="s">
        <v>116</v>
      </c>
      <c r="D39" s="27"/>
      <c r="E39" s="28"/>
      <c r="F39" s="28"/>
      <c r="G39" s="28"/>
    </row>
    <row r="40">
      <c r="A40" s="35" t="s">
        <v>26</v>
      </c>
      <c r="B40" s="36" t="s">
        <v>15</v>
      </c>
      <c r="C40" s="40" t="s">
        <v>120</v>
      </c>
      <c r="D40" s="27"/>
      <c r="E40" s="28"/>
      <c r="F40" s="28"/>
      <c r="G40" s="28"/>
    </row>
    <row r="41">
      <c r="A41" s="35" t="s">
        <v>139</v>
      </c>
      <c r="B41" s="36" t="s">
        <v>15</v>
      </c>
      <c r="C41" s="40" t="s">
        <v>120</v>
      </c>
      <c r="D41" s="27"/>
      <c r="E41" s="28"/>
      <c r="F41" s="28"/>
      <c r="G41" s="28"/>
    </row>
    <row r="42">
      <c r="A42" s="35" t="s">
        <v>27</v>
      </c>
      <c r="B42" s="36" t="s">
        <v>15</v>
      </c>
      <c r="C42" s="40" t="s">
        <v>120</v>
      </c>
      <c r="D42" s="27"/>
      <c r="E42" s="28"/>
      <c r="F42" s="28"/>
      <c r="G42" s="28"/>
    </row>
    <row r="43">
      <c r="A43" s="35" t="s">
        <v>28</v>
      </c>
      <c r="B43" s="36" t="s">
        <v>15</v>
      </c>
      <c r="C43" s="37" t="s">
        <v>116</v>
      </c>
      <c r="D43" s="27"/>
      <c r="E43" s="28"/>
      <c r="F43" s="28"/>
      <c r="G43" s="28"/>
    </row>
    <row r="44">
      <c r="A44" s="35" t="s">
        <v>140</v>
      </c>
      <c r="B44" s="36" t="s">
        <v>15</v>
      </c>
      <c r="C44" s="37" t="s">
        <v>116</v>
      </c>
      <c r="D44" s="27"/>
      <c r="E44" s="28"/>
      <c r="F44" s="28"/>
      <c r="G44" s="28"/>
    </row>
    <row r="45">
      <c r="A45" s="35" t="s">
        <v>141</v>
      </c>
      <c r="B45" s="36" t="s">
        <v>15</v>
      </c>
      <c r="C45" s="40" t="s">
        <v>120</v>
      </c>
      <c r="D45" s="27"/>
      <c r="E45" s="28"/>
      <c r="F45" s="28"/>
      <c r="G45" s="28"/>
    </row>
    <row r="46">
      <c r="A46" s="35" t="s">
        <v>142</v>
      </c>
      <c r="B46" s="36" t="s">
        <v>15</v>
      </c>
      <c r="C46" s="40" t="s">
        <v>120</v>
      </c>
      <c r="D46" s="27"/>
      <c r="E46" s="28"/>
      <c r="F46" s="28"/>
      <c r="G46" s="28"/>
    </row>
    <row r="47">
      <c r="A47" s="35" t="s">
        <v>143</v>
      </c>
      <c r="B47" s="36" t="s">
        <v>15</v>
      </c>
      <c r="C47" s="40" t="s">
        <v>120</v>
      </c>
      <c r="D47" s="27"/>
      <c r="E47" s="28"/>
      <c r="F47" s="28"/>
      <c r="G47" s="28"/>
    </row>
    <row r="48">
      <c r="A48" s="35" t="s">
        <v>30</v>
      </c>
      <c r="B48" s="36" t="s">
        <v>15</v>
      </c>
      <c r="C48" s="40" t="s">
        <v>120</v>
      </c>
      <c r="D48" s="27"/>
      <c r="E48" s="28"/>
      <c r="F48" s="28"/>
      <c r="G48" s="28"/>
    </row>
    <row r="49">
      <c r="A49" s="35" t="s">
        <v>144</v>
      </c>
      <c r="B49" s="36" t="s">
        <v>15</v>
      </c>
      <c r="C49" s="40" t="s">
        <v>120</v>
      </c>
      <c r="D49" s="27"/>
      <c r="E49" s="28"/>
      <c r="F49" s="28"/>
      <c r="G49" s="28"/>
    </row>
    <row r="50">
      <c r="A50" s="35" t="s">
        <v>145</v>
      </c>
      <c r="B50" s="36" t="s">
        <v>15</v>
      </c>
      <c r="C50" s="40" t="s">
        <v>120</v>
      </c>
      <c r="D50" s="27"/>
      <c r="E50" s="28"/>
      <c r="F50" s="28"/>
      <c r="G50" s="28"/>
    </row>
    <row r="51">
      <c r="A51" s="35" t="s">
        <v>31</v>
      </c>
      <c r="B51" s="36" t="s">
        <v>15</v>
      </c>
      <c r="C51" s="40" t="s">
        <v>120</v>
      </c>
      <c r="D51" s="27"/>
      <c r="E51" s="28"/>
      <c r="F51" s="28"/>
      <c r="G51" s="28"/>
    </row>
    <row r="52">
      <c r="A52" s="35" t="s">
        <v>146</v>
      </c>
      <c r="B52" s="36" t="s">
        <v>15</v>
      </c>
      <c r="C52" s="40" t="s">
        <v>120</v>
      </c>
      <c r="D52" s="27"/>
      <c r="E52" s="28"/>
      <c r="F52" s="28"/>
      <c r="G52" s="28"/>
    </row>
    <row r="53">
      <c r="A53" s="35" t="s">
        <v>32</v>
      </c>
      <c r="B53" s="36" t="s">
        <v>15</v>
      </c>
      <c r="C53" s="37" t="s">
        <v>116</v>
      </c>
      <c r="D53" s="27"/>
      <c r="E53" s="28"/>
      <c r="F53" s="28"/>
      <c r="G53" s="28"/>
    </row>
    <row r="54">
      <c r="A54" s="48" t="s">
        <v>33</v>
      </c>
      <c r="B54" s="36" t="s">
        <v>15</v>
      </c>
      <c r="C54" s="37" t="s">
        <v>116</v>
      </c>
      <c r="D54" s="27"/>
      <c r="E54" s="28"/>
      <c r="F54" s="28"/>
      <c r="G54" s="28"/>
    </row>
    <row r="55">
      <c r="A55" s="35" t="s">
        <v>147</v>
      </c>
      <c r="B55" s="36" t="s">
        <v>15</v>
      </c>
      <c r="C55" s="37" t="s">
        <v>116</v>
      </c>
      <c r="D55" s="27"/>
      <c r="E55" s="28"/>
      <c r="F55" s="28"/>
      <c r="G55" s="28"/>
    </row>
    <row r="56">
      <c r="A56" s="35" t="s">
        <v>34</v>
      </c>
      <c r="B56" s="36" t="s">
        <v>15</v>
      </c>
      <c r="C56" s="37" t="s">
        <v>116</v>
      </c>
      <c r="D56" s="27"/>
      <c r="E56" s="28"/>
      <c r="F56" s="28"/>
      <c r="G56" s="28"/>
    </row>
    <row r="57">
      <c r="A57" s="35" t="s">
        <v>35</v>
      </c>
      <c r="B57" s="36" t="s">
        <v>15</v>
      </c>
      <c r="C57" s="40" t="s">
        <v>120</v>
      </c>
      <c r="D57" s="27"/>
      <c r="E57" s="28"/>
      <c r="F57" s="28"/>
      <c r="G57" s="28"/>
    </row>
    <row r="58">
      <c r="A58" s="35" t="s">
        <v>36</v>
      </c>
      <c r="B58" s="36" t="s">
        <v>15</v>
      </c>
      <c r="C58" s="37" t="s">
        <v>116</v>
      </c>
      <c r="D58" s="27"/>
      <c r="E58" s="28"/>
      <c r="F58" s="28"/>
      <c r="G58" s="28"/>
    </row>
    <row r="59">
      <c r="A59" s="35" t="s">
        <v>148</v>
      </c>
      <c r="B59" s="36" t="s">
        <v>15</v>
      </c>
      <c r="C59" s="40" t="s">
        <v>120</v>
      </c>
      <c r="D59" s="27"/>
      <c r="E59" s="28"/>
      <c r="F59" s="28"/>
      <c r="G59" s="28"/>
    </row>
    <row r="60">
      <c r="A60" s="41" t="s">
        <v>149</v>
      </c>
      <c r="B60" s="42" t="s">
        <v>37</v>
      </c>
      <c r="C60" s="47" t="s">
        <v>120</v>
      </c>
      <c r="D60" s="27"/>
      <c r="E60" s="28"/>
      <c r="F60" s="28"/>
      <c r="G60" s="28"/>
    </row>
    <row r="61">
      <c r="A61" s="35" t="s">
        <v>150</v>
      </c>
      <c r="B61" s="36" t="s">
        <v>37</v>
      </c>
      <c r="C61" s="40" t="s">
        <v>120</v>
      </c>
      <c r="D61" s="27"/>
      <c r="E61" s="28"/>
      <c r="F61" s="28"/>
      <c r="G61" s="28"/>
    </row>
    <row r="62">
      <c r="A62" s="35" t="s">
        <v>151</v>
      </c>
      <c r="B62" s="36" t="s">
        <v>37</v>
      </c>
      <c r="C62" s="37" t="s">
        <v>116</v>
      </c>
      <c r="D62" s="27"/>
      <c r="E62" s="28"/>
      <c r="F62" s="28"/>
      <c r="G62" s="28"/>
    </row>
    <row r="63">
      <c r="A63" s="35" t="s">
        <v>152</v>
      </c>
      <c r="B63" s="36" t="s">
        <v>37</v>
      </c>
      <c r="C63" s="37" t="s">
        <v>116</v>
      </c>
      <c r="D63" s="27"/>
      <c r="E63" s="28"/>
      <c r="F63" s="28"/>
      <c r="G63" s="28"/>
    </row>
    <row r="64">
      <c r="A64" s="35" t="s">
        <v>153</v>
      </c>
      <c r="B64" s="36" t="s">
        <v>37</v>
      </c>
      <c r="C64" s="37" t="s">
        <v>116</v>
      </c>
      <c r="D64" s="27"/>
      <c r="E64" s="28"/>
      <c r="F64" s="28"/>
      <c r="G64" s="28"/>
    </row>
    <row r="65">
      <c r="A65" s="35" t="s">
        <v>154</v>
      </c>
      <c r="B65" s="36" t="s">
        <v>37</v>
      </c>
      <c r="C65" s="37" t="s">
        <v>116</v>
      </c>
      <c r="D65" s="27"/>
      <c r="E65" s="28"/>
      <c r="F65" s="28"/>
      <c r="G65" s="28"/>
    </row>
    <row r="66">
      <c r="A66" s="35" t="s">
        <v>155</v>
      </c>
      <c r="B66" s="36" t="s">
        <v>37</v>
      </c>
      <c r="C66" s="37" t="s">
        <v>116</v>
      </c>
      <c r="D66" s="27"/>
      <c r="E66" s="28"/>
      <c r="F66" s="28"/>
      <c r="G66" s="28"/>
    </row>
    <row r="67">
      <c r="A67" s="35" t="s">
        <v>156</v>
      </c>
      <c r="B67" s="36" t="s">
        <v>37</v>
      </c>
      <c r="C67" s="37" t="s">
        <v>116</v>
      </c>
      <c r="D67" s="27"/>
      <c r="E67" s="28"/>
      <c r="F67" s="28"/>
      <c r="G67" s="28"/>
    </row>
    <row r="68">
      <c r="A68" s="35" t="s">
        <v>157</v>
      </c>
      <c r="B68" s="36" t="s">
        <v>37</v>
      </c>
      <c r="C68" s="40" t="s">
        <v>120</v>
      </c>
      <c r="D68" s="27"/>
      <c r="E68" s="28"/>
      <c r="F68" s="28"/>
      <c r="G68" s="28"/>
    </row>
    <row r="69">
      <c r="A69" s="35" t="s">
        <v>39</v>
      </c>
      <c r="B69" s="36" t="s">
        <v>37</v>
      </c>
      <c r="C69" s="37" t="s">
        <v>116</v>
      </c>
      <c r="D69" s="27"/>
      <c r="E69" s="28"/>
      <c r="F69" s="28"/>
      <c r="G69" s="28"/>
    </row>
    <row r="70">
      <c r="A70" s="35" t="s">
        <v>40</v>
      </c>
      <c r="B70" s="36" t="s">
        <v>37</v>
      </c>
      <c r="C70" s="37" t="s">
        <v>116</v>
      </c>
      <c r="D70" s="27"/>
      <c r="E70" s="28"/>
      <c r="F70" s="28"/>
      <c r="G70" s="28"/>
    </row>
    <row r="71">
      <c r="A71" s="35" t="s">
        <v>158</v>
      </c>
      <c r="B71" s="36" t="s">
        <v>37</v>
      </c>
      <c r="C71" s="40" t="s">
        <v>120</v>
      </c>
      <c r="D71" s="27"/>
      <c r="E71" s="28"/>
      <c r="F71" s="28"/>
      <c r="G71" s="28"/>
    </row>
    <row r="72">
      <c r="A72" s="35" t="s">
        <v>159</v>
      </c>
      <c r="B72" s="36" t="s">
        <v>37</v>
      </c>
      <c r="C72" s="37" t="s">
        <v>116</v>
      </c>
      <c r="D72" s="27"/>
      <c r="E72" s="28"/>
      <c r="F72" s="28"/>
      <c r="G72" s="28"/>
    </row>
    <row r="73">
      <c r="A73" s="35" t="s">
        <v>160</v>
      </c>
      <c r="B73" s="36" t="s">
        <v>37</v>
      </c>
      <c r="C73" s="40" t="s">
        <v>120</v>
      </c>
      <c r="D73" s="27"/>
      <c r="E73" s="28"/>
      <c r="F73" s="28"/>
      <c r="G73" s="28"/>
    </row>
    <row r="74">
      <c r="A74" s="35" t="s">
        <v>161</v>
      </c>
      <c r="B74" s="36" t="s">
        <v>37</v>
      </c>
      <c r="C74" s="37" t="s">
        <v>116</v>
      </c>
      <c r="D74" s="27"/>
      <c r="E74" s="28"/>
      <c r="F74" s="28"/>
      <c r="G74" s="28"/>
    </row>
    <row r="75">
      <c r="A75" s="35" t="s">
        <v>162</v>
      </c>
      <c r="B75" s="36" t="s">
        <v>37</v>
      </c>
      <c r="C75" s="37" t="s">
        <v>116</v>
      </c>
      <c r="D75" s="27"/>
      <c r="E75" s="28"/>
      <c r="F75" s="28"/>
      <c r="G75" s="28"/>
    </row>
    <row r="76">
      <c r="A76" s="35" t="s">
        <v>163</v>
      </c>
      <c r="B76" s="36" t="s">
        <v>37</v>
      </c>
      <c r="C76" s="37" t="s">
        <v>116</v>
      </c>
      <c r="D76" s="27"/>
      <c r="E76" s="28"/>
      <c r="F76" s="28"/>
      <c r="G76" s="28"/>
    </row>
    <row r="77">
      <c r="A77" s="35" t="s">
        <v>164</v>
      </c>
      <c r="B77" s="36" t="s">
        <v>37</v>
      </c>
      <c r="C77" s="40" t="s">
        <v>120</v>
      </c>
      <c r="D77" s="27"/>
      <c r="E77" s="28"/>
      <c r="F77" s="28"/>
      <c r="G77" s="28"/>
    </row>
    <row r="78">
      <c r="A78" s="35" t="s">
        <v>165</v>
      </c>
      <c r="B78" s="36" t="s">
        <v>37</v>
      </c>
      <c r="C78" s="40" t="s">
        <v>120</v>
      </c>
      <c r="D78" s="27"/>
      <c r="E78" s="28"/>
      <c r="F78" s="28"/>
      <c r="G78" s="28"/>
    </row>
    <row r="79">
      <c r="A79" s="35" t="s">
        <v>41</v>
      </c>
      <c r="B79" s="36" t="s">
        <v>37</v>
      </c>
      <c r="C79" s="40" t="s">
        <v>120</v>
      </c>
      <c r="D79" s="27"/>
      <c r="E79" s="28"/>
      <c r="F79" s="28"/>
      <c r="G79" s="28"/>
    </row>
    <row r="80">
      <c r="A80" s="35" t="s">
        <v>42</v>
      </c>
      <c r="B80" s="36" t="s">
        <v>37</v>
      </c>
      <c r="C80" s="37" t="s">
        <v>116</v>
      </c>
      <c r="D80" s="27"/>
      <c r="E80" s="28"/>
      <c r="F80" s="28"/>
      <c r="G80" s="28"/>
    </row>
    <row r="81">
      <c r="A81" s="35" t="s">
        <v>166</v>
      </c>
      <c r="B81" s="36" t="s">
        <v>37</v>
      </c>
      <c r="C81" s="37" t="s">
        <v>116</v>
      </c>
      <c r="D81" s="27"/>
      <c r="E81" s="28"/>
      <c r="F81" s="28"/>
      <c r="G81" s="28"/>
    </row>
    <row r="82">
      <c r="A82" s="35" t="s">
        <v>167</v>
      </c>
      <c r="B82" s="36" t="s">
        <v>37</v>
      </c>
      <c r="C82" s="40" t="s">
        <v>120</v>
      </c>
      <c r="D82" s="27"/>
      <c r="E82" s="28"/>
      <c r="F82" s="28"/>
      <c r="G82" s="28"/>
    </row>
    <row r="83">
      <c r="A83" s="35" t="s">
        <v>43</v>
      </c>
      <c r="B83" s="36" t="s">
        <v>37</v>
      </c>
      <c r="C83" s="37" t="s">
        <v>116</v>
      </c>
      <c r="D83" s="27"/>
      <c r="E83" s="28"/>
      <c r="F83" s="28"/>
      <c r="G83" s="28"/>
    </row>
    <row r="84">
      <c r="A84" s="35" t="s">
        <v>44</v>
      </c>
      <c r="B84" s="36" t="s">
        <v>37</v>
      </c>
      <c r="C84" s="37" t="s">
        <v>116</v>
      </c>
      <c r="D84" s="27"/>
      <c r="E84" s="28"/>
      <c r="F84" s="28"/>
      <c r="G84" s="28"/>
    </row>
    <row r="85">
      <c r="A85" s="35" t="s">
        <v>168</v>
      </c>
      <c r="B85" s="36" t="s">
        <v>37</v>
      </c>
      <c r="C85" s="40" t="s">
        <v>120</v>
      </c>
      <c r="D85" s="27"/>
      <c r="E85" s="28"/>
      <c r="F85" s="28"/>
      <c r="G85" s="28"/>
    </row>
    <row r="86">
      <c r="A86" s="35" t="s">
        <v>169</v>
      </c>
      <c r="B86" s="36" t="s">
        <v>37</v>
      </c>
      <c r="C86" s="37" t="s">
        <v>116</v>
      </c>
      <c r="D86" s="27"/>
      <c r="E86" s="28"/>
      <c r="F86" s="28"/>
      <c r="G86" s="28"/>
    </row>
    <row r="87">
      <c r="A87" s="35" t="s">
        <v>45</v>
      </c>
      <c r="B87" s="36" t="s">
        <v>37</v>
      </c>
      <c r="C87" s="37" t="s">
        <v>116</v>
      </c>
      <c r="D87" s="27"/>
      <c r="E87" s="28"/>
      <c r="F87" s="28"/>
      <c r="G87" s="28"/>
    </row>
    <row r="88">
      <c r="A88" s="35" t="s">
        <v>170</v>
      </c>
      <c r="B88" s="36" t="s">
        <v>37</v>
      </c>
      <c r="C88" s="40" t="s">
        <v>120</v>
      </c>
      <c r="D88" s="27"/>
      <c r="E88" s="28"/>
      <c r="F88" s="28"/>
      <c r="G88" s="28"/>
    </row>
    <row r="89">
      <c r="A89" s="35" t="s">
        <v>46</v>
      </c>
      <c r="B89" s="36" t="s">
        <v>37</v>
      </c>
      <c r="C89" s="40" t="s">
        <v>120</v>
      </c>
      <c r="D89" s="27"/>
      <c r="E89" s="28"/>
      <c r="F89" s="28"/>
      <c r="G89" s="28"/>
    </row>
    <row r="90">
      <c r="A90" s="35" t="s">
        <v>171</v>
      </c>
      <c r="B90" s="36" t="s">
        <v>37</v>
      </c>
      <c r="C90" s="40" t="s">
        <v>120</v>
      </c>
      <c r="D90" s="27"/>
      <c r="E90" s="28"/>
      <c r="F90" s="28"/>
      <c r="G90" s="28"/>
    </row>
    <row r="91">
      <c r="A91" s="35" t="s">
        <v>172</v>
      </c>
      <c r="B91" s="36" t="s">
        <v>37</v>
      </c>
      <c r="C91" s="37" t="s">
        <v>116</v>
      </c>
      <c r="D91" s="27"/>
      <c r="E91" s="28"/>
      <c r="F91" s="28"/>
      <c r="G91" s="28"/>
    </row>
    <row r="92">
      <c r="A92" s="41" t="s">
        <v>173</v>
      </c>
      <c r="B92" s="42" t="s">
        <v>47</v>
      </c>
      <c r="C92" s="47" t="s">
        <v>120</v>
      </c>
      <c r="D92" s="27"/>
      <c r="E92" s="28"/>
      <c r="F92" s="28"/>
      <c r="G92" s="28"/>
    </row>
    <row r="93">
      <c r="A93" s="35" t="s">
        <v>174</v>
      </c>
      <c r="B93" s="36" t="s">
        <v>47</v>
      </c>
      <c r="C93" s="37" t="s">
        <v>116</v>
      </c>
      <c r="D93" s="27"/>
      <c r="E93" s="28"/>
      <c r="F93" s="28"/>
      <c r="G93" s="28"/>
    </row>
    <row r="94">
      <c r="A94" s="35" t="s">
        <v>175</v>
      </c>
      <c r="B94" s="36" t="s">
        <v>47</v>
      </c>
      <c r="C94" s="37" t="s">
        <v>116</v>
      </c>
      <c r="D94" s="27"/>
      <c r="E94" s="28"/>
      <c r="F94" s="28"/>
      <c r="G94" s="28"/>
    </row>
    <row r="95">
      <c r="A95" s="35" t="s">
        <v>176</v>
      </c>
      <c r="B95" s="36" t="s">
        <v>47</v>
      </c>
      <c r="C95" s="37" t="s">
        <v>116</v>
      </c>
      <c r="D95" s="27"/>
      <c r="E95" s="28"/>
      <c r="F95" s="28"/>
      <c r="G95" s="28"/>
    </row>
    <row r="96">
      <c r="A96" s="35" t="s">
        <v>48</v>
      </c>
      <c r="B96" s="36" t="s">
        <v>47</v>
      </c>
      <c r="C96" s="37" t="s">
        <v>116</v>
      </c>
      <c r="D96" s="27"/>
      <c r="E96" s="28"/>
      <c r="F96" s="28"/>
      <c r="G96" s="28"/>
    </row>
    <row r="97">
      <c r="A97" s="35" t="s">
        <v>49</v>
      </c>
      <c r="B97" s="36" t="s">
        <v>47</v>
      </c>
      <c r="C97" s="37" t="s">
        <v>116</v>
      </c>
      <c r="D97" s="27"/>
      <c r="E97" s="28"/>
      <c r="F97" s="28"/>
      <c r="G97" s="28"/>
    </row>
    <row r="98">
      <c r="A98" s="35" t="s">
        <v>177</v>
      </c>
      <c r="B98" s="36" t="s">
        <v>47</v>
      </c>
      <c r="C98" s="37" t="s">
        <v>116</v>
      </c>
      <c r="D98" s="27"/>
      <c r="E98" s="28"/>
      <c r="F98" s="28"/>
      <c r="G98" s="28"/>
    </row>
    <row r="99">
      <c r="A99" s="35" t="s">
        <v>178</v>
      </c>
      <c r="B99" s="36" t="s">
        <v>47</v>
      </c>
      <c r="C99" s="40" t="s">
        <v>120</v>
      </c>
      <c r="D99" s="27"/>
      <c r="E99" s="28"/>
      <c r="F99" s="28"/>
      <c r="G99" s="28"/>
    </row>
    <row r="100">
      <c r="A100" s="35" t="s">
        <v>179</v>
      </c>
      <c r="B100" s="36" t="s">
        <v>47</v>
      </c>
      <c r="C100" s="40" t="s">
        <v>120</v>
      </c>
      <c r="D100" s="27"/>
      <c r="E100" s="28"/>
      <c r="F100" s="28"/>
      <c r="G100" s="28"/>
    </row>
    <row r="101">
      <c r="A101" s="35" t="s">
        <v>180</v>
      </c>
      <c r="B101" s="36" t="s">
        <v>47</v>
      </c>
      <c r="C101" s="40" t="s">
        <v>120</v>
      </c>
      <c r="D101" s="27"/>
      <c r="E101" s="28"/>
      <c r="F101" s="28"/>
      <c r="G101" s="28"/>
    </row>
    <row r="102">
      <c r="A102" s="35" t="s">
        <v>181</v>
      </c>
      <c r="B102" s="36" t="s">
        <v>47</v>
      </c>
      <c r="C102" s="37" t="s">
        <v>116</v>
      </c>
      <c r="D102" s="27"/>
      <c r="E102" s="28"/>
      <c r="F102" s="28"/>
      <c r="G102" s="28"/>
    </row>
    <row r="103">
      <c r="A103" s="35" t="s">
        <v>182</v>
      </c>
      <c r="B103" s="36" t="s">
        <v>47</v>
      </c>
      <c r="C103" s="40" t="s">
        <v>120</v>
      </c>
      <c r="D103" s="27"/>
      <c r="E103" s="28"/>
      <c r="F103" s="28"/>
      <c r="G103" s="28"/>
    </row>
    <row r="104">
      <c r="A104" s="35" t="s">
        <v>50</v>
      </c>
      <c r="B104" s="36" t="s">
        <v>47</v>
      </c>
      <c r="C104" s="37" t="s">
        <v>116</v>
      </c>
      <c r="D104" s="27"/>
      <c r="E104" s="28"/>
      <c r="F104" s="28"/>
      <c r="G104" s="28"/>
    </row>
    <row r="105">
      <c r="A105" s="35" t="s">
        <v>183</v>
      </c>
      <c r="B105" s="36" t="s">
        <v>47</v>
      </c>
      <c r="C105" s="37" t="s">
        <v>116</v>
      </c>
      <c r="D105" s="27"/>
      <c r="E105" s="28"/>
      <c r="F105" s="28"/>
      <c r="G105" s="28"/>
    </row>
    <row r="106">
      <c r="A106" s="35" t="s">
        <v>184</v>
      </c>
      <c r="B106" s="36" t="s">
        <v>47</v>
      </c>
      <c r="C106" s="37" t="s">
        <v>116</v>
      </c>
      <c r="D106" s="27"/>
      <c r="E106" s="28"/>
      <c r="F106" s="28"/>
      <c r="G106" s="28"/>
    </row>
    <row r="107">
      <c r="A107" s="35" t="s">
        <v>185</v>
      </c>
      <c r="B107" s="36" t="s">
        <v>47</v>
      </c>
      <c r="C107" s="37" t="s">
        <v>116</v>
      </c>
      <c r="D107" s="27"/>
      <c r="E107" s="28"/>
      <c r="F107" s="28"/>
      <c r="G107" s="28"/>
    </row>
    <row r="108">
      <c r="A108" s="35" t="s">
        <v>186</v>
      </c>
      <c r="B108" s="36" t="s">
        <v>47</v>
      </c>
      <c r="C108" s="37" t="s">
        <v>116</v>
      </c>
      <c r="D108" s="27"/>
      <c r="E108" s="28"/>
      <c r="F108" s="28"/>
      <c r="G108" s="28"/>
    </row>
    <row r="109">
      <c r="A109" s="35" t="s">
        <v>187</v>
      </c>
      <c r="B109" s="36" t="s">
        <v>47</v>
      </c>
      <c r="C109" s="37" t="s">
        <v>116</v>
      </c>
      <c r="D109" s="27"/>
      <c r="E109" s="28"/>
      <c r="F109" s="28"/>
      <c r="G109" s="28"/>
    </row>
    <row r="110">
      <c r="A110" s="35" t="s">
        <v>51</v>
      </c>
      <c r="B110" s="36" t="s">
        <v>47</v>
      </c>
      <c r="C110" s="37" t="s">
        <v>116</v>
      </c>
      <c r="D110" s="27"/>
      <c r="E110" s="28"/>
      <c r="F110" s="28"/>
      <c r="G110" s="28"/>
    </row>
    <row r="111">
      <c r="A111" s="35" t="s">
        <v>188</v>
      </c>
      <c r="B111" s="36" t="s">
        <v>47</v>
      </c>
      <c r="C111" s="37" t="s">
        <v>116</v>
      </c>
      <c r="D111" s="27"/>
      <c r="E111" s="28"/>
      <c r="F111" s="28"/>
      <c r="G111" s="28"/>
    </row>
    <row r="112">
      <c r="A112" s="35" t="s">
        <v>189</v>
      </c>
      <c r="B112" s="36" t="s">
        <v>47</v>
      </c>
      <c r="C112" s="37" t="s">
        <v>116</v>
      </c>
      <c r="D112" s="27"/>
      <c r="E112" s="28"/>
      <c r="F112" s="28"/>
      <c r="G112" s="28"/>
    </row>
    <row r="113">
      <c r="A113" s="35" t="s">
        <v>52</v>
      </c>
      <c r="B113" s="36" t="s">
        <v>47</v>
      </c>
      <c r="C113" s="37" t="s">
        <v>116</v>
      </c>
      <c r="D113" s="27"/>
      <c r="E113" s="28"/>
      <c r="F113" s="28"/>
      <c r="G113" s="28"/>
    </row>
    <row r="114">
      <c r="A114" s="35" t="s">
        <v>190</v>
      </c>
      <c r="B114" s="36" t="s">
        <v>47</v>
      </c>
      <c r="C114" s="40" t="s">
        <v>120</v>
      </c>
      <c r="D114" s="27"/>
      <c r="E114" s="28"/>
      <c r="F114" s="28"/>
      <c r="G114" s="28"/>
    </row>
    <row r="115">
      <c r="A115" s="35" t="s">
        <v>191</v>
      </c>
      <c r="B115" s="36" t="s">
        <v>47</v>
      </c>
      <c r="C115" s="37" t="s">
        <v>116</v>
      </c>
      <c r="D115" s="27"/>
      <c r="E115" s="28"/>
      <c r="F115" s="28"/>
      <c r="G115" s="28"/>
    </row>
    <row r="116">
      <c r="A116" s="35" t="s">
        <v>53</v>
      </c>
      <c r="B116" s="36" t="s">
        <v>47</v>
      </c>
      <c r="C116" s="37" t="s">
        <v>116</v>
      </c>
      <c r="D116" s="27"/>
      <c r="E116" s="28"/>
      <c r="F116" s="28"/>
      <c r="G116" s="28"/>
    </row>
    <row r="117">
      <c r="A117" s="35" t="s">
        <v>192</v>
      </c>
      <c r="B117" s="36" t="s">
        <v>47</v>
      </c>
      <c r="C117" s="37" t="s">
        <v>116</v>
      </c>
      <c r="D117" s="27"/>
      <c r="E117" s="28"/>
      <c r="F117" s="28"/>
      <c r="G117" s="28"/>
    </row>
    <row r="118">
      <c r="A118" s="35" t="s">
        <v>193</v>
      </c>
      <c r="B118" s="36" t="s">
        <v>47</v>
      </c>
      <c r="C118" s="37" t="s">
        <v>116</v>
      </c>
      <c r="D118" s="27"/>
      <c r="E118" s="28"/>
      <c r="F118" s="28"/>
      <c r="G118" s="28"/>
    </row>
    <row r="119">
      <c r="A119" s="35" t="s">
        <v>194</v>
      </c>
      <c r="B119" s="36" t="s">
        <v>47</v>
      </c>
      <c r="C119" s="37" t="s">
        <v>116</v>
      </c>
      <c r="D119" s="27"/>
      <c r="E119" s="28"/>
      <c r="F119" s="28"/>
      <c r="G119" s="28"/>
    </row>
    <row r="120">
      <c r="A120" s="35" t="s">
        <v>195</v>
      </c>
      <c r="B120" s="36" t="s">
        <v>47</v>
      </c>
      <c r="C120" s="37" t="s">
        <v>116</v>
      </c>
      <c r="D120" s="27"/>
      <c r="E120" s="28"/>
      <c r="F120" s="28"/>
      <c r="G120" s="28"/>
    </row>
    <row r="121">
      <c r="A121" s="35" t="s">
        <v>196</v>
      </c>
      <c r="B121" s="36" t="s">
        <v>47</v>
      </c>
      <c r="C121" s="37" t="s">
        <v>116</v>
      </c>
      <c r="D121" s="27"/>
      <c r="E121" s="28"/>
      <c r="F121" s="28"/>
      <c r="G121" s="28"/>
    </row>
    <row r="122">
      <c r="A122" s="35" t="s">
        <v>54</v>
      </c>
      <c r="B122" s="36" t="s">
        <v>47</v>
      </c>
      <c r="C122" s="37" t="s">
        <v>116</v>
      </c>
      <c r="D122" s="27"/>
      <c r="E122" s="28"/>
      <c r="F122" s="28"/>
      <c r="G122" s="28"/>
    </row>
    <row r="123">
      <c r="A123" s="35" t="s">
        <v>55</v>
      </c>
      <c r="B123" s="36" t="s">
        <v>47</v>
      </c>
      <c r="C123" s="37" t="s">
        <v>116</v>
      </c>
      <c r="D123" s="27"/>
      <c r="E123" s="28"/>
      <c r="F123" s="28"/>
      <c r="G123" s="28"/>
    </row>
    <row r="124">
      <c r="A124" s="35" t="s">
        <v>197</v>
      </c>
      <c r="B124" s="36" t="s">
        <v>47</v>
      </c>
      <c r="C124" s="37" t="s">
        <v>116</v>
      </c>
      <c r="D124" s="27"/>
      <c r="E124" s="28"/>
      <c r="F124" s="28"/>
      <c r="G124" s="28"/>
    </row>
    <row r="125">
      <c r="A125" s="35" t="s">
        <v>198</v>
      </c>
      <c r="B125" s="36" t="s">
        <v>47</v>
      </c>
      <c r="C125" s="40" t="s">
        <v>120</v>
      </c>
      <c r="D125" s="27"/>
      <c r="E125" s="28"/>
      <c r="F125" s="28"/>
      <c r="G125" s="28"/>
    </row>
    <row r="126">
      <c r="A126" s="35" t="s">
        <v>56</v>
      </c>
      <c r="B126" s="36" t="s">
        <v>47</v>
      </c>
      <c r="C126" s="37" t="s">
        <v>116</v>
      </c>
      <c r="D126" s="27"/>
      <c r="E126" s="28"/>
      <c r="F126" s="28"/>
      <c r="G126" s="28"/>
    </row>
    <row r="127">
      <c r="A127" s="35" t="s">
        <v>199</v>
      </c>
      <c r="B127" s="36" t="s">
        <v>47</v>
      </c>
      <c r="C127" s="37" t="s">
        <v>116</v>
      </c>
      <c r="D127" s="27"/>
      <c r="E127" s="28"/>
      <c r="F127" s="28"/>
      <c r="G127" s="28"/>
    </row>
    <row r="128">
      <c r="A128" s="35" t="s">
        <v>200</v>
      </c>
      <c r="B128" s="36" t="s">
        <v>47</v>
      </c>
      <c r="C128" s="37" t="s">
        <v>116</v>
      </c>
      <c r="D128" s="27"/>
      <c r="E128" s="28"/>
      <c r="F128" s="28"/>
      <c r="G128" s="28"/>
    </row>
    <row r="129">
      <c r="A129" s="35" t="s">
        <v>57</v>
      </c>
      <c r="B129" s="36" t="s">
        <v>47</v>
      </c>
      <c r="C129" s="37" t="s">
        <v>116</v>
      </c>
      <c r="D129" s="27"/>
      <c r="E129" s="28"/>
      <c r="F129" s="28"/>
      <c r="G129" s="28"/>
    </row>
    <row r="130">
      <c r="A130" s="35" t="s">
        <v>58</v>
      </c>
      <c r="B130" s="36" t="s">
        <v>47</v>
      </c>
      <c r="C130" s="37" t="s">
        <v>116</v>
      </c>
      <c r="D130" s="27"/>
      <c r="E130" s="28"/>
      <c r="F130" s="28"/>
      <c r="G130" s="28"/>
    </row>
    <row r="131">
      <c r="A131" s="35" t="s">
        <v>201</v>
      </c>
      <c r="B131" s="36" t="s">
        <v>47</v>
      </c>
      <c r="C131" s="37" t="s">
        <v>116</v>
      </c>
      <c r="D131" s="27"/>
      <c r="E131" s="28"/>
      <c r="F131" s="28"/>
      <c r="G131" s="28"/>
    </row>
    <row r="132">
      <c r="A132" s="35" t="s">
        <v>59</v>
      </c>
      <c r="B132" s="36" t="s">
        <v>47</v>
      </c>
      <c r="C132" s="37" t="s">
        <v>116</v>
      </c>
      <c r="D132" s="27"/>
      <c r="E132" s="28"/>
      <c r="F132" s="28"/>
      <c r="G132" s="28"/>
    </row>
    <row r="133">
      <c r="A133" s="35" t="s">
        <v>202</v>
      </c>
      <c r="B133" s="36" t="s">
        <v>47</v>
      </c>
      <c r="C133" s="40" t="s">
        <v>120</v>
      </c>
      <c r="D133" s="27"/>
      <c r="E133" s="28"/>
      <c r="F133" s="28"/>
      <c r="G133" s="28"/>
    </row>
    <row r="134">
      <c r="A134" s="35" t="s">
        <v>268</v>
      </c>
      <c r="B134" s="36" t="s">
        <v>47</v>
      </c>
      <c r="C134" s="37" t="s">
        <v>116</v>
      </c>
      <c r="D134" s="27"/>
      <c r="E134" s="28"/>
      <c r="F134" s="28"/>
      <c r="G134" s="28"/>
    </row>
    <row r="135">
      <c r="A135" s="35" t="s">
        <v>204</v>
      </c>
      <c r="B135" s="36" t="s">
        <v>47</v>
      </c>
      <c r="C135" s="40" t="s">
        <v>120</v>
      </c>
      <c r="D135" s="27"/>
      <c r="E135" s="28"/>
      <c r="F135" s="28"/>
      <c r="G135" s="28"/>
    </row>
    <row r="136">
      <c r="A136" s="35" t="s">
        <v>205</v>
      </c>
      <c r="B136" s="36" t="s">
        <v>47</v>
      </c>
      <c r="C136" s="37" t="s">
        <v>116</v>
      </c>
      <c r="D136" s="27"/>
      <c r="E136" s="28"/>
      <c r="F136" s="28"/>
      <c r="G136" s="28"/>
    </row>
    <row r="137">
      <c r="A137" s="35" t="s">
        <v>206</v>
      </c>
      <c r="B137" s="36" t="s">
        <v>47</v>
      </c>
      <c r="C137" s="40" t="s">
        <v>120</v>
      </c>
      <c r="D137" s="27"/>
      <c r="E137" s="28"/>
      <c r="F137" s="28"/>
      <c r="G137" s="28"/>
    </row>
    <row r="138">
      <c r="A138" s="41" t="s">
        <v>207</v>
      </c>
      <c r="B138" s="42" t="s">
        <v>99</v>
      </c>
      <c r="C138" s="47" t="s">
        <v>120</v>
      </c>
      <c r="D138" s="27"/>
      <c r="E138" s="28"/>
      <c r="F138" s="28"/>
      <c r="G138" s="28"/>
    </row>
    <row r="139">
      <c r="A139" s="41" t="s">
        <v>208</v>
      </c>
      <c r="B139" s="42" t="s">
        <v>60</v>
      </c>
      <c r="C139" s="43" t="s">
        <v>116</v>
      </c>
      <c r="D139" s="27"/>
      <c r="E139" s="28"/>
      <c r="F139" s="28"/>
      <c r="G139" s="28"/>
    </row>
    <row r="140">
      <c r="A140" s="35" t="s">
        <v>61</v>
      </c>
      <c r="B140" s="36" t="s">
        <v>60</v>
      </c>
      <c r="C140" s="40" t="s">
        <v>120</v>
      </c>
      <c r="D140" s="27"/>
      <c r="E140" s="28"/>
      <c r="F140" s="28"/>
      <c r="G140" s="28"/>
    </row>
    <row r="141">
      <c r="A141" s="35" t="s">
        <v>209</v>
      </c>
      <c r="B141" s="36" t="s">
        <v>60</v>
      </c>
      <c r="C141" s="37" t="s">
        <v>116</v>
      </c>
      <c r="D141" s="27"/>
      <c r="E141" s="28"/>
      <c r="F141" s="28"/>
      <c r="G141" s="28"/>
    </row>
    <row r="142">
      <c r="A142" s="41" t="s">
        <v>63</v>
      </c>
      <c r="B142" s="42" t="s">
        <v>62</v>
      </c>
      <c r="C142" s="47" t="s">
        <v>120</v>
      </c>
      <c r="D142" s="27"/>
      <c r="E142" s="28"/>
      <c r="F142" s="28"/>
      <c r="G142" s="28"/>
    </row>
    <row r="143">
      <c r="A143" s="35" t="s">
        <v>64</v>
      </c>
      <c r="B143" s="36" t="s">
        <v>62</v>
      </c>
      <c r="C143" s="40" t="s">
        <v>120</v>
      </c>
      <c r="D143" s="27"/>
      <c r="E143" s="28"/>
      <c r="F143" s="28"/>
      <c r="G143" s="28"/>
    </row>
    <row r="144">
      <c r="A144" s="35" t="s">
        <v>210</v>
      </c>
      <c r="B144" s="36" t="s">
        <v>62</v>
      </c>
      <c r="C144" s="37" t="s">
        <v>116</v>
      </c>
      <c r="D144" s="27"/>
      <c r="E144" s="28"/>
      <c r="F144" s="28"/>
      <c r="G144" s="28"/>
    </row>
    <row r="145">
      <c r="A145" s="35" t="s">
        <v>65</v>
      </c>
      <c r="B145" s="36" t="s">
        <v>62</v>
      </c>
      <c r="C145" s="40" t="s">
        <v>120</v>
      </c>
      <c r="D145" s="27"/>
      <c r="E145" s="28"/>
      <c r="F145" s="28"/>
      <c r="G145" s="28"/>
    </row>
    <row r="146">
      <c r="A146" s="35" t="s">
        <v>66</v>
      </c>
      <c r="B146" s="36" t="s">
        <v>62</v>
      </c>
      <c r="C146" s="37" t="s">
        <v>116</v>
      </c>
      <c r="D146" s="27"/>
      <c r="E146" s="28"/>
      <c r="F146" s="28"/>
      <c r="G146" s="28"/>
    </row>
    <row r="147">
      <c r="A147" s="35" t="s">
        <v>211</v>
      </c>
      <c r="B147" s="36" t="s">
        <v>62</v>
      </c>
      <c r="C147" s="40" t="s">
        <v>120</v>
      </c>
      <c r="D147" s="27"/>
      <c r="E147" s="28"/>
      <c r="F147" s="28"/>
      <c r="G147" s="28"/>
    </row>
    <row r="148">
      <c r="A148" s="35" t="s">
        <v>212</v>
      </c>
      <c r="B148" s="36" t="s">
        <v>62</v>
      </c>
      <c r="C148" s="40" t="s">
        <v>120</v>
      </c>
      <c r="D148" s="27"/>
      <c r="E148" s="28"/>
      <c r="F148" s="28"/>
      <c r="G148" s="28"/>
    </row>
    <row r="149">
      <c r="A149" s="35" t="s">
        <v>67</v>
      </c>
      <c r="B149" s="36" t="s">
        <v>62</v>
      </c>
      <c r="C149" s="37" t="s">
        <v>116</v>
      </c>
      <c r="D149" s="27"/>
      <c r="E149" s="28"/>
      <c r="F149" s="28"/>
      <c r="G149" s="28"/>
    </row>
    <row r="150">
      <c r="A150" s="35" t="s">
        <v>213</v>
      </c>
      <c r="B150" s="36" t="s">
        <v>62</v>
      </c>
      <c r="C150" s="40" t="s">
        <v>120</v>
      </c>
      <c r="D150" s="27"/>
      <c r="E150" s="28"/>
      <c r="F150" s="28"/>
      <c r="G150" s="28"/>
    </row>
    <row r="151">
      <c r="A151" s="41" t="s">
        <v>214</v>
      </c>
      <c r="B151" s="42" t="s">
        <v>68</v>
      </c>
      <c r="C151" s="47" t="s">
        <v>120</v>
      </c>
      <c r="D151" s="27"/>
      <c r="E151" s="28"/>
      <c r="F151" s="28"/>
      <c r="G151" s="28"/>
    </row>
    <row r="152">
      <c r="A152" s="35" t="s">
        <v>69</v>
      </c>
      <c r="B152" s="36" t="s">
        <v>68</v>
      </c>
      <c r="C152" s="37" t="s">
        <v>116</v>
      </c>
      <c r="D152" s="27"/>
      <c r="E152" s="28"/>
      <c r="F152" s="28"/>
      <c r="G152" s="28"/>
    </row>
    <row r="153">
      <c r="A153" s="35" t="s">
        <v>215</v>
      </c>
      <c r="B153" s="36" t="s">
        <v>68</v>
      </c>
      <c r="C153" s="37" t="s">
        <v>116</v>
      </c>
      <c r="D153" s="27"/>
      <c r="E153" s="28"/>
      <c r="F153" s="28"/>
      <c r="G153" s="28"/>
    </row>
    <row r="154">
      <c r="A154" s="41" t="s">
        <v>216</v>
      </c>
      <c r="B154" s="42" t="s">
        <v>108</v>
      </c>
      <c r="C154" s="47" t="s">
        <v>120</v>
      </c>
      <c r="D154" s="27"/>
      <c r="E154" s="28"/>
      <c r="F154" s="28"/>
      <c r="G154" s="28"/>
    </row>
    <row r="155">
      <c r="A155" s="41" t="s">
        <v>217</v>
      </c>
      <c r="B155" s="42" t="s">
        <v>70</v>
      </c>
      <c r="C155" s="43" t="s">
        <v>116</v>
      </c>
      <c r="D155" s="27"/>
      <c r="E155" s="28"/>
      <c r="F155" s="28"/>
      <c r="G155" s="28"/>
    </row>
    <row r="156">
      <c r="A156" s="35" t="s">
        <v>218</v>
      </c>
      <c r="B156" s="36" t="s">
        <v>70</v>
      </c>
      <c r="C156" s="40" t="s">
        <v>120</v>
      </c>
      <c r="D156" s="27"/>
      <c r="E156" s="28"/>
      <c r="F156" s="28"/>
      <c r="G156" s="28"/>
    </row>
    <row r="157">
      <c r="A157" s="35" t="s">
        <v>219</v>
      </c>
      <c r="B157" s="36" t="s">
        <v>70</v>
      </c>
      <c r="C157" s="40" t="s">
        <v>120</v>
      </c>
      <c r="D157" s="27"/>
      <c r="E157" s="28"/>
      <c r="F157" s="28"/>
      <c r="G157" s="28"/>
    </row>
    <row r="158">
      <c r="A158" s="35" t="s">
        <v>220</v>
      </c>
      <c r="B158" s="36" t="s">
        <v>70</v>
      </c>
      <c r="C158" s="37" t="s">
        <v>116</v>
      </c>
      <c r="D158" s="27"/>
      <c r="E158" s="28"/>
      <c r="F158" s="28"/>
      <c r="G158" s="28"/>
    </row>
    <row r="159">
      <c r="A159" s="35" t="s">
        <v>221</v>
      </c>
      <c r="B159" s="36" t="s">
        <v>70</v>
      </c>
      <c r="C159" s="40" t="s">
        <v>120</v>
      </c>
      <c r="D159" s="27"/>
      <c r="E159" s="28"/>
      <c r="F159" s="28"/>
      <c r="G159" s="28"/>
    </row>
    <row r="160">
      <c r="A160" s="49" t="s">
        <v>71</v>
      </c>
      <c r="B160" s="50" t="s">
        <v>70</v>
      </c>
      <c r="C160" s="51" t="s">
        <v>120</v>
      </c>
      <c r="D160" s="27"/>
      <c r="E160" s="28"/>
      <c r="F160" s="28"/>
      <c r="G160" s="28"/>
    </row>
    <row r="161">
      <c r="A161" s="52" t="s">
        <v>222</v>
      </c>
      <c r="B161" s="53" t="s">
        <v>96</v>
      </c>
      <c r="C161" s="54" t="s">
        <v>120</v>
      </c>
      <c r="D161" s="27"/>
      <c r="E161" s="28"/>
      <c r="F161" s="28"/>
      <c r="G161" s="28"/>
    </row>
    <row r="162">
      <c r="A162" s="55" t="s">
        <v>223</v>
      </c>
      <c r="B162" s="56" t="s">
        <v>89</v>
      </c>
      <c r="C162" s="57" t="s">
        <v>120</v>
      </c>
      <c r="D162" s="27"/>
      <c r="E162" s="28"/>
      <c r="F162" s="28"/>
      <c r="G162" s="28"/>
    </row>
    <row r="163">
      <c r="A163" s="41" t="s">
        <v>224</v>
      </c>
      <c r="B163" s="42" t="s">
        <v>72</v>
      </c>
      <c r="C163" s="47" t="s">
        <v>120</v>
      </c>
      <c r="D163" s="27"/>
      <c r="E163" s="28"/>
      <c r="F163" s="28"/>
      <c r="G163" s="28"/>
    </row>
    <row r="164">
      <c r="A164" s="35" t="s">
        <v>73</v>
      </c>
      <c r="B164" s="36" t="s">
        <v>72</v>
      </c>
      <c r="C164" s="37" t="s">
        <v>116</v>
      </c>
      <c r="D164" s="27"/>
      <c r="E164" s="28"/>
      <c r="F164" s="28"/>
      <c r="G164" s="28"/>
    </row>
    <row r="165">
      <c r="A165" s="35" t="s">
        <v>74</v>
      </c>
      <c r="B165" s="36" t="s">
        <v>72</v>
      </c>
      <c r="C165" s="37" t="s">
        <v>116</v>
      </c>
      <c r="D165" s="27"/>
      <c r="E165" s="28"/>
      <c r="F165" s="28"/>
      <c r="G165" s="28"/>
    </row>
    <row r="166">
      <c r="A166" s="35" t="s">
        <v>225</v>
      </c>
      <c r="B166" s="36" t="s">
        <v>72</v>
      </c>
      <c r="C166" s="37" t="s">
        <v>116</v>
      </c>
      <c r="D166" s="27"/>
      <c r="E166" s="28"/>
      <c r="F166" s="28"/>
      <c r="G166" s="28"/>
    </row>
    <row r="167">
      <c r="A167" s="35" t="s">
        <v>226</v>
      </c>
      <c r="B167" s="36" t="s">
        <v>72</v>
      </c>
      <c r="C167" s="37" t="s">
        <v>116</v>
      </c>
      <c r="D167" s="27"/>
      <c r="E167" s="28"/>
      <c r="F167" s="28"/>
      <c r="G167" s="28"/>
    </row>
    <row r="168">
      <c r="A168" s="35" t="s">
        <v>269</v>
      </c>
      <c r="B168" s="36" t="s">
        <v>72</v>
      </c>
      <c r="C168" s="37" t="s">
        <v>116</v>
      </c>
      <c r="D168" s="27"/>
      <c r="E168" s="28"/>
      <c r="F168" s="28"/>
      <c r="G168" s="28"/>
    </row>
    <row r="169">
      <c r="A169" s="35" t="s">
        <v>228</v>
      </c>
      <c r="B169" s="36" t="s">
        <v>72</v>
      </c>
      <c r="C169" s="40" t="s">
        <v>120</v>
      </c>
      <c r="D169" s="27"/>
      <c r="E169" s="28"/>
      <c r="F169" s="28"/>
      <c r="G169" s="28"/>
    </row>
    <row r="170">
      <c r="A170" s="35" t="s">
        <v>229</v>
      </c>
      <c r="B170" s="36" t="s">
        <v>72</v>
      </c>
      <c r="C170" s="40" t="s">
        <v>120</v>
      </c>
      <c r="D170" s="27"/>
      <c r="E170" s="28"/>
      <c r="F170" s="28"/>
      <c r="G170" s="28"/>
    </row>
    <row r="171">
      <c r="A171" s="35" t="s">
        <v>230</v>
      </c>
      <c r="B171" s="36" t="s">
        <v>72</v>
      </c>
      <c r="C171" s="40" t="s">
        <v>120</v>
      </c>
      <c r="D171" s="27"/>
      <c r="E171" s="28"/>
      <c r="F171" s="28"/>
      <c r="G171" s="28"/>
    </row>
    <row r="172">
      <c r="A172" s="35" t="s">
        <v>231</v>
      </c>
      <c r="B172" s="36" t="s">
        <v>72</v>
      </c>
      <c r="C172" s="40" t="s">
        <v>120</v>
      </c>
      <c r="D172" s="27"/>
      <c r="E172" s="28"/>
      <c r="F172" s="28"/>
      <c r="G172" s="28"/>
    </row>
    <row r="173">
      <c r="A173" s="35" t="s">
        <v>75</v>
      </c>
      <c r="B173" s="36" t="s">
        <v>72</v>
      </c>
      <c r="C173" s="40" t="s">
        <v>120</v>
      </c>
      <c r="D173" s="27"/>
      <c r="E173" s="28"/>
      <c r="F173" s="28"/>
      <c r="G173" s="28"/>
    </row>
    <row r="174">
      <c r="A174" s="35" t="s">
        <v>232</v>
      </c>
      <c r="B174" s="36" t="s">
        <v>72</v>
      </c>
      <c r="C174" s="37" t="s">
        <v>116</v>
      </c>
      <c r="D174" s="27"/>
      <c r="E174" s="28"/>
      <c r="F174" s="28"/>
      <c r="G174" s="28"/>
    </row>
    <row r="175">
      <c r="A175" s="35" t="s">
        <v>76</v>
      </c>
      <c r="B175" s="36" t="s">
        <v>72</v>
      </c>
      <c r="C175" s="37" t="s">
        <v>116</v>
      </c>
      <c r="D175" s="27"/>
      <c r="E175" s="28"/>
      <c r="F175" s="28"/>
      <c r="G175" s="28"/>
    </row>
    <row r="176">
      <c r="A176" s="35" t="s">
        <v>233</v>
      </c>
      <c r="B176" s="36" t="s">
        <v>72</v>
      </c>
      <c r="C176" s="37" t="s">
        <v>116</v>
      </c>
      <c r="D176" s="27"/>
      <c r="E176" s="28"/>
      <c r="F176" s="28"/>
      <c r="G176" s="28"/>
    </row>
    <row r="177">
      <c r="A177" s="35" t="s">
        <v>234</v>
      </c>
      <c r="B177" s="36" t="s">
        <v>72</v>
      </c>
      <c r="C177" s="40" t="s">
        <v>120</v>
      </c>
      <c r="D177" s="27"/>
      <c r="E177" s="28"/>
      <c r="F177" s="28"/>
      <c r="G177" s="28"/>
    </row>
    <row r="178">
      <c r="A178" s="35" t="s">
        <v>235</v>
      </c>
      <c r="B178" s="36" t="s">
        <v>72</v>
      </c>
      <c r="C178" s="40" t="s">
        <v>120</v>
      </c>
      <c r="D178" s="27"/>
      <c r="E178" s="28"/>
      <c r="F178" s="28"/>
      <c r="G178" s="28"/>
    </row>
    <row r="179">
      <c r="A179" s="35" t="s">
        <v>236</v>
      </c>
      <c r="B179" s="36" t="s">
        <v>72</v>
      </c>
      <c r="C179" s="37" t="s">
        <v>116</v>
      </c>
      <c r="D179" s="27"/>
      <c r="E179" s="28"/>
      <c r="F179" s="28"/>
      <c r="G179" s="28"/>
    </row>
    <row r="180">
      <c r="A180" s="35" t="s">
        <v>237</v>
      </c>
      <c r="B180" s="36" t="s">
        <v>72</v>
      </c>
      <c r="C180" s="37" t="s">
        <v>116</v>
      </c>
      <c r="D180" s="27"/>
      <c r="E180" s="28"/>
      <c r="F180" s="28"/>
      <c r="G180" s="28"/>
    </row>
    <row r="181">
      <c r="A181" s="35" t="s">
        <v>238</v>
      </c>
      <c r="B181" s="36" t="s">
        <v>72</v>
      </c>
      <c r="C181" s="40" t="s">
        <v>120</v>
      </c>
      <c r="D181" s="27"/>
      <c r="E181" s="28"/>
      <c r="F181" s="28"/>
      <c r="G181" s="28"/>
    </row>
    <row r="182">
      <c r="A182" s="48" t="s">
        <v>239</v>
      </c>
      <c r="B182" s="36" t="s">
        <v>72</v>
      </c>
      <c r="C182" s="37" t="s">
        <v>116</v>
      </c>
      <c r="D182" s="27"/>
      <c r="E182" s="28"/>
      <c r="F182" s="28"/>
      <c r="G182" s="28"/>
    </row>
    <row r="183">
      <c r="A183" s="35" t="s">
        <v>240</v>
      </c>
      <c r="B183" s="36" t="s">
        <v>72</v>
      </c>
      <c r="C183" s="40" t="s">
        <v>120</v>
      </c>
      <c r="D183" s="27"/>
      <c r="E183" s="28"/>
      <c r="F183" s="28"/>
      <c r="G183" s="28"/>
    </row>
    <row r="184">
      <c r="A184" s="35" t="s">
        <v>77</v>
      </c>
      <c r="B184" s="36" t="s">
        <v>72</v>
      </c>
      <c r="C184" s="37" t="s">
        <v>116</v>
      </c>
      <c r="D184" s="27"/>
      <c r="E184" s="28"/>
      <c r="F184" s="28"/>
      <c r="G184" s="28"/>
    </row>
    <row r="185">
      <c r="A185" s="35" t="s">
        <v>241</v>
      </c>
      <c r="B185" s="36" t="s">
        <v>72</v>
      </c>
      <c r="C185" s="40" t="s">
        <v>120</v>
      </c>
      <c r="D185" s="27"/>
      <c r="E185" s="28"/>
      <c r="F185" s="28"/>
      <c r="G185" s="28"/>
    </row>
    <row r="186">
      <c r="A186" s="35" t="s">
        <v>78</v>
      </c>
      <c r="B186" s="36" t="s">
        <v>72</v>
      </c>
      <c r="C186" s="40" t="s">
        <v>120</v>
      </c>
      <c r="D186" s="27"/>
      <c r="E186" s="28"/>
      <c r="F186" s="28"/>
      <c r="G186" s="28"/>
    </row>
    <row r="187">
      <c r="A187" s="35" t="s">
        <v>242</v>
      </c>
      <c r="B187" s="36" t="s">
        <v>72</v>
      </c>
      <c r="C187" s="37" t="s">
        <v>116</v>
      </c>
      <c r="D187" s="27"/>
      <c r="E187" s="28"/>
      <c r="F187" s="28"/>
      <c r="G187" s="28"/>
    </row>
    <row r="188">
      <c r="A188" s="35" t="s">
        <v>243</v>
      </c>
      <c r="B188" s="36" t="s">
        <v>72</v>
      </c>
      <c r="C188" s="37" t="s">
        <v>116</v>
      </c>
      <c r="D188" s="27"/>
      <c r="E188" s="28"/>
      <c r="F188" s="28"/>
      <c r="G188" s="28"/>
    </row>
    <row r="189">
      <c r="A189" s="48" t="s">
        <v>244</v>
      </c>
      <c r="B189" s="36" t="s">
        <v>72</v>
      </c>
      <c r="C189" s="40" t="s">
        <v>120</v>
      </c>
      <c r="D189" s="27"/>
      <c r="E189" s="28"/>
      <c r="F189" s="28"/>
      <c r="G189" s="28"/>
    </row>
    <row r="190">
      <c r="A190" s="35" t="s">
        <v>245</v>
      </c>
      <c r="B190" s="36" t="s">
        <v>72</v>
      </c>
      <c r="C190" s="40" t="s">
        <v>120</v>
      </c>
      <c r="D190" s="27"/>
      <c r="E190" s="28"/>
      <c r="F190" s="28"/>
      <c r="G190" s="28"/>
    </row>
    <row r="191">
      <c r="A191" s="48" t="s">
        <v>79</v>
      </c>
      <c r="B191" s="36" t="s">
        <v>72</v>
      </c>
      <c r="C191" s="40" t="s">
        <v>120</v>
      </c>
      <c r="D191" s="27"/>
      <c r="E191" s="28"/>
      <c r="F191" s="28"/>
      <c r="G191" s="28"/>
    </row>
    <row r="192">
      <c r="A192" s="48" t="s">
        <v>80</v>
      </c>
      <c r="B192" s="36" t="s">
        <v>72</v>
      </c>
      <c r="C192" s="40" t="s">
        <v>120</v>
      </c>
      <c r="D192" s="27"/>
      <c r="E192" s="28"/>
      <c r="F192" s="28"/>
      <c r="G192" s="28"/>
    </row>
    <row r="193">
      <c r="A193" s="35" t="s">
        <v>246</v>
      </c>
      <c r="B193" s="36" t="s">
        <v>72</v>
      </c>
      <c r="C193" s="37" t="s">
        <v>116</v>
      </c>
      <c r="D193" s="27"/>
      <c r="E193" s="28"/>
      <c r="F193" s="28"/>
      <c r="G193" s="28"/>
    </row>
    <row r="194">
      <c r="A194" s="35" t="s">
        <v>247</v>
      </c>
      <c r="B194" s="36" t="s">
        <v>72</v>
      </c>
      <c r="C194" s="40" t="s">
        <v>120</v>
      </c>
      <c r="D194" s="27"/>
      <c r="E194" s="28"/>
      <c r="F194" s="28"/>
      <c r="G194" s="28"/>
    </row>
    <row r="195">
      <c r="A195" s="35" t="s">
        <v>248</v>
      </c>
      <c r="B195" s="36" t="s">
        <v>72</v>
      </c>
      <c r="C195" s="40" t="s">
        <v>120</v>
      </c>
      <c r="D195" s="27"/>
      <c r="E195" s="28"/>
      <c r="F195" s="28"/>
      <c r="G195" s="28"/>
    </row>
    <row r="196">
      <c r="A196" s="35" t="s">
        <v>249</v>
      </c>
      <c r="B196" s="36" t="s">
        <v>72</v>
      </c>
      <c r="C196" s="40" t="s">
        <v>120</v>
      </c>
      <c r="D196" s="27"/>
      <c r="E196" s="28"/>
      <c r="F196" s="28"/>
      <c r="G196" s="28"/>
    </row>
    <row r="197">
      <c r="A197" s="35" t="s">
        <v>250</v>
      </c>
      <c r="B197" s="36" t="s">
        <v>72</v>
      </c>
      <c r="C197" s="37" t="s">
        <v>116</v>
      </c>
      <c r="D197" s="27"/>
      <c r="E197" s="28"/>
      <c r="F197" s="28"/>
      <c r="G197" s="28"/>
    </row>
    <row r="198">
      <c r="A198" s="35" t="s">
        <v>251</v>
      </c>
      <c r="B198" s="36" t="s">
        <v>72</v>
      </c>
      <c r="C198" s="40" t="s">
        <v>120</v>
      </c>
      <c r="D198" s="27"/>
      <c r="E198" s="28"/>
      <c r="F198" s="28"/>
      <c r="G198" s="28"/>
    </row>
    <row r="199">
      <c r="A199" s="35" t="s">
        <v>252</v>
      </c>
      <c r="B199" s="36" t="s">
        <v>72</v>
      </c>
      <c r="C199" s="40" t="s">
        <v>120</v>
      </c>
      <c r="D199" s="27"/>
      <c r="E199" s="28"/>
      <c r="F199" s="28"/>
      <c r="G199" s="28"/>
    </row>
    <row r="200">
      <c r="A200" s="35" t="s">
        <v>253</v>
      </c>
      <c r="B200" s="36" t="s">
        <v>72</v>
      </c>
      <c r="C200" s="40" t="s">
        <v>120</v>
      </c>
      <c r="D200" s="27"/>
      <c r="E200" s="28"/>
      <c r="F200" s="28"/>
      <c r="G200" s="28"/>
    </row>
    <row r="201">
      <c r="A201" s="35" t="s">
        <v>254</v>
      </c>
      <c r="B201" s="36" t="s">
        <v>72</v>
      </c>
      <c r="C201" s="40" t="s">
        <v>120</v>
      </c>
      <c r="D201" s="27"/>
      <c r="E201" s="28"/>
      <c r="F201" s="28"/>
      <c r="G201" s="28"/>
    </row>
    <row r="202">
      <c r="A202" s="35" t="s">
        <v>255</v>
      </c>
      <c r="B202" s="36" t="s">
        <v>72</v>
      </c>
      <c r="C202" s="37" t="s">
        <v>116</v>
      </c>
      <c r="D202" s="27"/>
      <c r="E202" s="28"/>
      <c r="F202" s="28"/>
      <c r="G202" s="28"/>
    </row>
    <row r="203">
      <c r="A203" s="35" t="s">
        <v>256</v>
      </c>
      <c r="B203" s="36" t="s">
        <v>72</v>
      </c>
      <c r="C203" s="37" t="s">
        <v>116</v>
      </c>
      <c r="D203" s="27"/>
      <c r="E203" s="28"/>
      <c r="F203" s="28"/>
      <c r="G203" s="28"/>
    </row>
    <row r="204">
      <c r="A204" s="35" t="s">
        <v>257</v>
      </c>
      <c r="B204" s="36" t="s">
        <v>72</v>
      </c>
      <c r="C204" s="37" t="s">
        <v>116</v>
      </c>
      <c r="D204" s="27"/>
      <c r="E204" s="28"/>
      <c r="F204" s="28"/>
      <c r="G204" s="28"/>
    </row>
    <row r="205">
      <c r="A205" s="35" t="s">
        <v>258</v>
      </c>
      <c r="B205" s="36" t="s">
        <v>72</v>
      </c>
      <c r="C205" s="37" t="s">
        <v>116</v>
      </c>
      <c r="D205" s="27"/>
      <c r="E205" s="28"/>
      <c r="F205" s="28"/>
      <c r="G205" s="28"/>
    </row>
    <row r="206">
      <c r="A206" s="35" t="s">
        <v>259</v>
      </c>
      <c r="B206" s="36" t="s">
        <v>72</v>
      </c>
      <c r="C206" s="40" t="s">
        <v>120</v>
      </c>
      <c r="D206" s="27"/>
      <c r="E206" s="28"/>
      <c r="F206" s="28"/>
      <c r="G206" s="28"/>
    </row>
    <row r="207">
      <c r="A207" s="35" t="s">
        <v>260</v>
      </c>
      <c r="B207" s="36" t="s">
        <v>72</v>
      </c>
      <c r="C207" s="37" t="s">
        <v>116</v>
      </c>
      <c r="D207" s="27"/>
      <c r="E207" s="28"/>
      <c r="F207" s="28"/>
      <c r="G207" s="28"/>
    </row>
    <row r="208">
      <c r="A208" s="49" t="s">
        <v>261</v>
      </c>
      <c r="B208" s="50" t="s">
        <v>72</v>
      </c>
      <c r="C208" s="51" t="s">
        <v>120</v>
      </c>
      <c r="D208" s="27"/>
      <c r="E208" s="28"/>
      <c r="F208" s="28"/>
      <c r="G208" s="28"/>
    </row>
  </sheetData>
  <drawing r:id="rId1"/>
</worksheet>
</file>